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53"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 name="Table S15" sheetId="15" state="visible" r:id="rId16"/>
    <sheet name="Table S16" sheetId="16" state="visible" r:id="rId17"/>
    <sheet name="Table S17" sheetId="17" state="visible" r:id="rId18"/>
    <sheet name="Table S18" sheetId="18" state="visible" r:id="rId19"/>
    <sheet name="Table S19" sheetId="19" state="visible" r:id="rId20"/>
    <sheet name="Table S20" sheetId="20" state="visible" r:id="rId21"/>
  </sheets>
  <definedNames>
    <definedName function="false" hidden="false" localSheetId="7"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24" uniqueCount="1070">
  <si>
    <r>
      <rPr>
        <b val="true"/>
        <sz val="12"/>
        <rFont val="Times New Roman"/>
        <family val="1"/>
      </rPr>
      <t xml:space="preserve">Table S1. Chi-square test in the F</t>
    </r>
    <r>
      <rPr>
        <b val="true"/>
        <vertAlign val="subscript"/>
        <sz val="12"/>
        <rFont val="Times New Roman"/>
        <family val="1"/>
      </rPr>
      <t xml:space="preserve">2</t>
    </r>
    <r>
      <rPr>
        <b val="true"/>
        <sz val="12"/>
        <rFont val="Times New Roman"/>
        <family val="1"/>
      </rPr>
      <t xml:space="preserve"> population across three years</t>
    </r>
  </si>
  <si>
    <t xml:space="preserve">Location</t>
  </si>
  <si>
    <t xml:space="preserve">Year</t>
  </si>
  <si>
    <t xml:space="preserve">White</t>
  </si>
  <si>
    <t xml:space="preserve">Light brown</t>
  </si>
  <si>
    <t xml:space="preserve">Dark brown</t>
  </si>
  <si>
    <t xml:space="preserve">Total</t>
  </si>
  <si>
    <r>
      <rPr>
        <b val="true"/>
        <i val="true"/>
        <sz val="12"/>
        <rFont val="Times New Roman"/>
        <family val="1"/>
      </rPr>
      <t xml:space="preserve">P</t>
    </r>
    <r>
      <rPr>
        <b val="true"/>
        <sz val="12"/>
        <rFont val="Times New Roman"/>
        <family val="1"/>
      </rPr>
      <t xml:space="preserve">-value</t>
    </r>
  </si>
  <si>
    <t xml:space="preserve">Huazhong Agricultural Universtiy</t>
  </si>
  <si>
    <t xml:space="preserve">Sanya, Hainan</t>
  </si>
  <si>
    <r>
      <rPr>
        <i val="true"/>
        <sz val="12"/>
        <rFont val="Times New Roman"/>
        <family val="1"/>
      </rPr>
      <t xml:space="preserve">P</t>
    </r>
    <r>
      <rPr>
        <sz val="12"/>
        <rFont val="Times New Roman"/>
        <family val="1"/>
      </rPr>
      <t xml:space="preserve">-value obtained from the Chi-sqr test at the Mendelian segregation ration 1:2:1 (white : light brown : dark brown)</t>
    </r>
  </si>
  <si>
    <t xml:space="preserve">Table S2. Calculation of recombination rates</t>
  </si>
  <si>
    <t xml:space="preserve">Region</t>
  </si>
  <si>
    <t xml:space="preserve">Recombination (cM/M)</t>
  </si>
  <si>
    <t xml:space="preserve">Detection of abnormal region</t>
  </si>
  <si>
    <t xml:space="preserve">SSR182 - SSR225</t>
  </si>
  <si>
    <t xml:space="preserve">normal</t>
  </si>
  <si>
    <t xml:space="preserve">SSR225 - SSR241</t>
  </si>
  <si>
    <t xml:space="preserve">cosegregation</t>
  </si>
  <si>
    <t xml:space="preserve">SSR241 - SSR273</t>
  </si>
  <si>
    <t xml:space="preserve">SSR273 - snp140</t>
  </si>
  <si>
    <t xml:space="preserve">snp140 - utr_0143down</t>
  </si>
  <si>
    <t xml:space="preserve">utr_0143down - utr_0162up </t>
  </si>
  <si>
    <t xml:space="preserve">recombination hotspot</t>
  </si>
  <si>
    <t xml:space="preserve">utr_0162up - SSR399 </t>
  </si>
  <si>
    <t xml:space="preserve">SSR399 - HAU1279 </t>
  </si>
  <si>
    <t xml:space="preserve">Chromosome A07</t>
  </si>
  <si>
    <r>
      <rPr>
        <b val="true"/>
        <sz val="12"/>
        <rFont val="Times New Roman"/>
        <family val="1"/>
      </rPr>
      <t xml:space="preserve">Table S3. Information for the 100 brown fibre accessions (</t>
    </r>
    <r>
      <rPr>
        <b val="true"/>
        <i val="true"/>
        <sz val="12"/>
        <rFont val="Times New Roman"/>
        <family val="1"/>
      </rPr>
      <t xml:space="preserve">G. hirsutum</t>
    </r>
    <r>
      <rPr>
        <b val="true"/>
        <sz val="12"/>
        <rFont val="Times New Roman"/>
        <family val="1"/>
      </rPr>
      <t xml:space="preserve">)</t>
    </r>
  </si>
  <si>
    <t xml:space="preserve">Accession No.</t>
  </si>
  <si>
    <t xml:space="preserve">Germplasm name</t>
  </si>
  <si>
    <t xml:space="preserve">Origin</t>
  </si>
  <si>
    <t xml:space="preserve">Type</t>
  </si>
  <si>
    <t xml:space="preserve">Pedigree</t>
  </si>
  <si>
    <t xml:space="preserve">Z1</t>
  </si>
  <si>
    <t xml:space="preserve">unknown</t>
  </si>
  <si>
    <t xml:space="preserve">China</t>
  </si>
  <si>
    <t xml:space="preserve">Introduction from  breeding institute in China</t>
  </si>
  <si>
    <t xml:space="preserve">dark brown</t>
  </si>
  <si>
    <t xml:space="preserve">Z2</t>
  </si>
  <si>
    <t xml:space="preserve">Z3</t>
  </si>
  <si>
    <t xml:space="preserve">light brown</t>
  </si>
  <si>
    <t xml:space="preserve">Z4</t>
  </si>
  <si>
    <t xml:space="preserve">Z5</t>
  </si>
  <si>
    <t xml:space="preserve">Z6</t>
  </si>
  <si>
    <t xml:space="preserve">Z7</t>
  </si>
  <si>
    <t xml:space="preserve">Z8</t>
  </si>
  <si>
    <t xml:space="preserve">Z9</t>
  </si>
  <si>
    <t xml:space="preserve">Z10</t>
  </si>
  <si>
    <t xml:space="preserve">Z11</t>
  </si>
  <si>
    <t xml:space="preserve">Z12</t>
  </si>
  <si>
    <t xml:space="preserve">Z13</t>
  </si>
  <si>
    <t xml:space="preserve">Z14</t>
  </si>
  <si>
    <t xml:space="preserve">Z15</t>
  </si>
  <si>
    <t xml:space="preserve">Z16</t>
  </si>
  <si>
    <t xml:space="preserve">Z17</t>
  </si>
  <si>
    <t xml:space="preserve">Z18</t>
  </si>
  <si>
    <t xml:space="preserve">Z19</t>
  </si>
  <si>
    <t xml:space="preserve">Z20</t>
  </si>
  <si>
    <t xml:space="preserve">Z21</t>
  </si>
  <si>
    <t xml:space="preserve">Z22</t>
  </si>
  <si>
    <t xml:space="preserve">Z23</t>
  </si>
  <si>
    <t xml:space="preserve">Z24</t>
  </si>
  <si>
    <t xml:space="preserve">Z25</t>
  </si>
  <si>
    <t xml:space="preserve">Z26</t>
  </si>
  <si>
    <t xml:space="preserve">Z27</t>
  </si>
  <si>
    <t xml:space="preserve">Z28</t>
  </si>
  <si>
    <t xml:space="preserve">Z29</t>
  </si>
  <si>
    <t xml:space="preserve">Z30</t>
  </si>
  <si>
    <t xml:space="preserve">Z31</t>
  </si>
  <si>
    <t xml:space="preserve">Z32</t>
  </si>
  <si>
    <t xml:space="preserve">Z33</t>
  </si>
  <si>
    <t xml:space="preserve">Z34</t>
  </si>
  <si>
    <t xml:space="preserve">Z35</t>
  </si>
  <si>
    <t xml:space="preserve">Z36</t>
  </si>
  <si>
    <t xml:space="preserve">Z37</t>
  </si>
  <si>
    <t xml:space="preserve">Z38</t>
  </si>
  <si>
    <t xml:space="preserve">Z39</t>
  </si>
  <si>
    <t xml:space="preserve">Z40</t>
  </si>
  <si>
    <t xml:space="preserve">Z41</t>
  </si>
  <si>
    <t xml:space="preserve">Z42</t>
  </si>
  <si>
    <t xml:space="preserve">Z43</t>
  </si>
  <si>
    <t xml:space="preserve">Z44</t>
  </si>
  <si>
    <t xml:space="preserve">Z45</t>
  </si>
  <si>
    <t xml:space="preserve">Z46</t>
  </si>
  <si>
    <t xml:space="preserve">Z47</t>
  </si>
  <si>
    <t xml:space="preserve">Z48</t>
  </si>
  <si>
    <t xml:space="preserve">Z49</t>
  </si>
  <si>
    <t xml:space="preserve">Z50</t>
  </si>
  <si>
    <t xml:space="preserve">Z51</t>
  </si>
  <si>
    <t xml:space="preserve">Z52</t>
  </si>
  <si>
    <t xml:space="preserve">Zong s9B12</t>
  </si>
  <si>
    <t xml:space="preserve">Xinjiang</t>
  </si>
  <si>
    <t xml:space="preserve">Institute of Cotton Research of  Chinese Academy of Agricultural Sciences</t>
  </si>
  <si>
    <t xml:space="preserve">Z53</t>
  </si>
  <si>
    <t xml:space="preserve">Zong 12-3</t>
  </si>
  <si>
    <t xml:space="preserve">Chinese Colored Cotton Group</t>
  </si>
  <si>
    <t xml:space="preserve">Z54</t>
  </si>
  <si>
    <t xml:space="preserve">Xincaimian 29</t>
  </si>
  <si>
    <t xml:space="preserve">Institute of Cotton Research, Shihezi Academy of Agricultural Sciences</t>
  </si>
  <si>
    <t xml:space="preserve">Z55</t>
  </si>
  <si>
    <t xml:space="preserve">Zong 2394</t>
  </si>
  <si>
    <t xml:space="preserve">Z56</t>
  </si>
  <si>
    <t xml:space="preserve">Bocai 17</t>
  </si>
  <si>
    <t xml:space="preserve">Institute of Agricultural Research of the Fifth Division in Xinjiang</t>
  </si>
  <si>
    <t xml:space="preserve">Z57</t>
  </si>
  <si>
    <t xml:space="preserve">Zong 12-6</t>
  </si>
  <si>
    <t xml:space="preserve">Z58</t>
  </si>
  <si>
    <t xml:space="preserve">Zong 1338</t>
  </si>
  <si>
    <t xml:space="preserve">Z59</t>
  </si>
  <si>
    <t xml:space="preserve">Zong 1299</t>
  </si>
  <si>
    <t xml:space="preserve">Z60</t>
  </si>
  <si>
    <t xml:space="preserve">Zong 1282</t>
  </si>
  <si>
    <t xml:space="preserve">Z61</t>
  </si>
  <si>
    <t xml:space="preserve">Xincaimian 28</t>
  </si>
  <si>
    <t xml:space="preserve">Z62</t>
  </si>
  <si>
    <t xml:space="preserve">Jinkenzong 6</t>
  </si>
  <si>
    <t xml:space="preserve">Institute of Cotton of  Academy of Agricultural and Reclamation Science</t>
  </si>
  <si>
    <t xml:space="preserve">Z63</t>
  </si>
  <si>
    <t xml:space="preserve">Zong 2311</t>
  </si>
  <si>
    <t xml:space="preserve">Z64</t>
  </si>
  <si>
    <t xml:space="preserve">Zong s9B11</t>
  </si>
  <si>
    <t xml:space="preserve">Z65</t>
  </si>
  <si>
    <t xml:space="preserve">Jinkenzong 7</t>
  </si>
  <si>
    <t xml:space="preserve">Z66</t>
  </si>
  <si>
    <t xml:space="preserve">Xincaimian 1</t>
  </si>
  <si>
    <t xml:space="preserve">Z67</t>
  </si>
  <si>
    <t xml:space="preserve">Z68</t>
  </si>
  <si>
    <t xml:space="preserve">Xincaimian10</t>
  </si>
  <si>
    <t xml:space="preserve"> Institute of Cotton Research,  Shihezi Academy of Agricultural Sciences</t>
  </si>
  <si>
    <t xml:space="preserve">Zhong 394 × Huangrongmian</t>
  </si>
  <si>
    <t xml:space="preserve">Z69</t>
  </si>
  <si>
    <t xml:space="preserve">Xincaimian 13</t>
  </si>
  <si>
    <t xml:space="preserve">Institute of Cotton Research,  Shihezi Academy of Agricultural Sciences</t>
  </si>
  <si>
    <t xml:space="preserve">Shicai 1 × USA 8073</t>
  </si>
  <si>
    <t xml:space="preserve">Z70</t>
  </si>
  <si>
    <t xml:space="preserve">Xincaimian 14</t>
  </si>
  <si>
    <t xml:space="preserve">Institute of Agricultural Research of the Seventh Division in Xinjiang</t>
  </si>
  <si>
    <t xml:space="preserve">Zong 2-63</t>
  </si>
  <si>
    <t xml:space="preserve">Z71</t>
  </si>
  <si>
    <t xml:space="preserve">Z72</t>
  </si>
  <si>
    <t xml:space="preserve">Xincaimian 23</t>
  </si>
  <si>
    <t xml:space="preserve"> 03Y-1 × Shicai 01-5-46</t>
  </si>
  <si>
    <t xml:space="preserve">Z73</t>
  </si>
  <si>
    <t xml:space="preserve">Shicai 1</t>
  </si>
  <si>
    <t xml:space="preserve">White cotton 953  × Zong 037</t>
  </si>
  <si>
    <t xml:space="preserve">Z74</t>
  </si>
  <si>
    <t xml:space="preserve">Shicai 4</t>
  </si>
  <si>
    <t xml:space="preserve">White cotton 822  × Zong 402</t>
  </si>
  <si>
    <t xml:space="preserve">Z75</t>
  </si>
  <si>
    <t xml:space="preserve">Shicai 6</t>
  </si>
  <si>
    <t xml:space="preserve">White cotton K1  × Zong 988</t>
  </si>
  <si>
    <t xml:space="preserve">Z76</t>
  </si>
  <si>
    <t xml:space="preserve">Shicai 8</t>
  </si>
  <si>
    <t xml:space="preserve">White cotton P7539  × Zong 620</t>
  </si>
  <si>
    <t xml:space="preserve">Z77</t>
  </si>
  <si>
    <t xml:space="preserve">Bocai 2</t>
  </si>
  <si>
    <t xml:space="preserve">Z78</t>
  </si>
  <si>
    <t xml:space="preserve">Bocai 5</t>
  </si>
  <si>
    <t xml:space="preserve">Z79</t>
  </si>
  <si>
    <t xml:space="preserve">Bocai 6</t>
  </si>
  <si>
    <t xml:space="preserve">Z80</t>
  </si>
  <si>
    <t xml:space="preserve">Bocai 9</t>
  </si>
  <si>
    <t xml:space="preserve">Z81</t>
  </si>
  <si>
    <t xml:space="preserve">Bocai 10</t>
  </si>
  <si>
    <t xml:space="preserve">Z82</t>
  </si>
  <si>
    <t xml:space="preserve">Bocai 13</t>
  </si>
  <si>
    <t xml:space="preserve">Z83</t>
  </si>
  <si>
    <t xml:space="preserve">Xincaimian 20</t>
  </si>
  <si>
    <t xml:space="preserve">Zong 97-2, </t>
  </si>
  <si>
    <t xml:space="preserve">Z84</t>
  </si>
  <si>
    <t xml:space="preserve">Xincaimian 22</t>
  </si>
  <si>
    <t xml:space="preserve">Shihezi University</t>
  </si>
  <si>
    <t xml:space="preserve">White cotton 19A × Caimian 200</t>
  </si>
  <si>
    <t xml:space="preserve">Z85</t>
  </si>
  <si>
    <t xml:space="preserve">Kenzong 2</t>
  </si>
  <si>
    <t xml:space="preserve">Z86</t>
  </si>
  <si>
    <t xml:space="preserve">Kenzong 4</t>
  </si>
  <si>
    <t xml:space="preserve">Z87</t>
  </si>
  <si>
    <t xml:space="preserve">Xincaimian 18</t>
  </si>
  <si>
    <t xml:space="preserve">Caizong6 × Shicai 1</t>
  </si>
  <si>
    <t xml:space="preserve">Z88</t>
  </si>
  <si>
    <t xml:space="preserve">Xincaimian 25</t>
  </si>
  <si>
    <t xml:space="preserve">White 9805 × Xincaimian2</t>
  </si>
  <si>
    <t xml:space="preserve">Z89</t>
  </si>
  <si>
    <t xml:space="preserve">Xincaimian 21</t>
  </si>
  <si>
    <t xml:space="preserve">Mutant Upland cotton 0-7 × Miancai 167 </t>
  </si>
  <si>
    <t xml:space="preserve">Z90</t>
  </si>
  <si>
    <t xml:space="preserve">Xincaimian 19</t>
  </si>
  <si>
    <t xml:space="preserve">S543 × Xincaimian 1</t>
  </si>
  <si>
    <t xml:space="preserve">Z91</t>
  </si>
  <si>
    <t xml:space="preserve">Xincaimian 5</t>
  </si>
  <si>
    <t xml:space="preserve"> Chinese Colored Cotton Group</t>
  </si>
  <si>
    <t xml:space="preserve">Xinluzao 7 × Zong 9802</t>
  </si>
  <si>
    <t xml:space="preserve">Z92</t>
  </si>
  <si>
    <t xml:space="preserve">C9807</t>
  </si>
  <si>
    <t xml:space="preserve">Z93</t>
  </si>
  <si>
    <t xml:space="preserve">Xincaimian 15</t>
  </si>
  <si>
    <t xml:space="preserve">9119 × Zongxu 1</t>
  </si>
  <si>
    <t xml:space="preserve">Z94</t>
  </si>
  <si>
    <t xml:space="preserve">Zong 470</t>
  </si>
  <si>
    <t xml:space="preserve">Z95</t>
  </si>
  <si>
    <t xml:space="preserve">Xincaimian 11</t>
  </si>
  <si>
    <t xml:space="preserve">Zong 9802 × 16-1</t>
  </si>
  <si>
    <t xml:space="preserve">Z96</t>
  </si>
  <si>
    <t xml:space="preserve">Xincaimian 17</t>
  </si>
  <si>
    <t xml:space="preserve">Zong 9802 × Zhongmiansuo 35</t>
  </si>
  <si>
    <t xml:space="preserve">Z97</t>
  </si>
  <si>
    <t xml:space="preserve">01-8-52</t>
  </si>
  <si>
    <t xml:space="preserve">Institute of Cotton Research Shihezi Academy of Agricultural Sciences</t>
  </si>
  <si>
    <t xml:space="preserve">Z98</t>
  </si>
  <si>
    <t xml:space="preserve">Zhongmian 81</t>
  </si>
  <si>
    <t xml:space="preserve">Zhongmiansuo 41 × Zong 263</t>
  </si>
  <si>
    <t xml:space="preserve">Z99</t>
  </si>
  <si>
    <t xml:space="preserve">Ken 82C-2</t>
  </si>
  <si>
    <t xml:space="preserve">Z100</t>
  </si>
  <si>
    <t xml:space="preserve">Zong Z-1</t>
  </si>
  <si>
    <r>
      <rPr>
        <b val="true"/>
        <sz val="12"/>
        <rFont val="Times New Roman"/>
        <family val="1"/>
      </rPr>
      <t xml:space="preserve">Table S4. Information for the 109 white fibre accessions (</t>
    </r>
    <r>
      <rPr>
        <b val="true"/>
        <i val="true"/>
        <sz val="12"/>
        <rFont val="Times New Roman"/>
        <family val="1"/>
      </rPr>
      <t xml:space="preserve">G. hirsutum</t>
    </r>
    <r>
      <rPr>
        <b val="true"/>
        <sz val="12"/>
        <rFont val="Times New Roman"/>
        <family val="1"/>
      </rPr>
      <t xml:space="preserve">)</t>
    </r>
  </si>
  <si>
    <t xml:space="preserve">Phenotyping (YES/NO)</t>
  </si>
  <si>
    <t xml:space="preserve">ZY1</t>
  </si>
  <si>
    <t xml:space="preserve">Emian 24</t>
  </si>
  <si>
    <t xml:space="preserve">YtRR</t>
  </si>
  <si>
    <t xml:space="preserve">Hubei</t>
  </si>
  <si>
    <t xml:space="preserve">NO</t>
  </si>
  <si>
    <t xml:space="preserve">ZY2</t>
  </si>
  <si>
    <t xml:space="preserve">Yumian 1</t>
  </si>
  <si>
    <t xml:space="preserve">Sichuan</t>
  </si>
  <si>
    <t xml:space="preserve">ZY3</t>
  </si>
  <si>
    <t xml:space="preserve">Xiangmian 13</t>
  </si>
  <si>
    <t xml:space="preserve">Hunan</t>
  </si>
  <si>
    <t xml:space="preserve">ZY6</t>
  </si>
  <si>
    <t xml:space="preserve">Yinshan 4</t>
  </si>
  <si>
    <t xml:space="preserve">YRR</t>
  </si>
  <si>
    <t xml:space="preserve">Henan</t>
  </si>
  <si>
    <t xml:space="preserve">ZY7</t>
  </si>
  <si>
    <t xml:space="preserve">Junmian 1</t>
  </si>
  <si>
    <t xml:space="preserve">NIR</t>
  </si>
  <si>
    <t xml:space="preserve">the South of Xinjiang</t>
  </si>
  <si>
    <t xml:space="preserve">ZY8</t>
  </si>
  <si>
    <t xml:space="preserve">Xinluzao 16</t>
  </si>
  <si>
    <t xml:space="preserve">the North of Xinjiang</t>
  </si>
  <si>
    <t xml:space="preserve">ZY10</t>
  </si>
  <si>
    <t xml:space="preserve">Zhongmiansuo 12</t>
  </si>
  <si>
    <t xml:space="preserve">ZY11</t>
  </si>
  <si>
    <t xml:space="preserve">Ejing 1</t>
  </si>
  <si>
    <t xml:space="preserve">YES</t>
  </si>
  <si>
    <t xml:space="preserve">ZY14</t>
  </si>
  <si>
    <t xml:space="preserve">Chuanmian 30</t>
  </si>
  <si>
    <t xml:space="preserve">ZY24</t>
  </si>
  <si>
    <t xml:space="preserve">Liaomian 10</t>
  </si>
  <si>
    <t xml:space="preserve">NSEMR</t>
  </si>
  <si>
    <t xml:space="preserve">Liaoning</t>
  </si>
  <si>
    <t xml:space="preserve">ZY25</t>
  </si>
  <si>
    <t xml:space="preserve">Liaomian 11</t>
  </si>
  <si>
    <t xml:space="preserve">ZY31</t>
  </si>
  <si>
    <t xml:space="preserve">Jinmian 13</t>
  </si>
  <si>
    <t xml:space="preserve">Shanxi</t>
  </si>
  <si>
    <t xml:space="preserve">ZY32</t>
  </si>
  <si>
    <t xml:space="preserve">Jinmian 18</t>
  </si>
  <si>
    <t xml:space="preserve">ZY34</t>
  </si>
  <si>
    <t xml:space="preserve">Stoneville 4</t>
  </si>
  <si>
    <t xml:space="preserve">USA</t>
  </si>
  <si>
    <t xml:space="preserve">the United States</t>
  </si>
  <si>
    <t xml:space="preserve">ZY37</t>
  </si>
  <si>
    <t xml:space="preserve">Jimian 3</t>
  </si>
  <si>
    <t xml:space="preserve">Hebei</t>
  </si>
  <si>
    <t xml:space="preserve">ZY38</t>
  </si>
  <si>
    <t xml:space="preserve">Jimian 8</t>
  </si>
  <si>
    <t xml:space="preserve">ZY41</t>
  </si>
  <si>
    <t xml:space="preserve">Jimian 12</t>
  </si>
  <si>
    <t xml:space="preserve">ZY42</t>
  </si>
  <si>
    <t xml:space="preserve">Jimian 91-19</t>
  </si>
  <si>
    <t xml:space="preserve">ZY45</t>
  </si>
  <si>
    <t xml:space="preserve">Jimian 321</t>
  </si>
  <si>
    <t xml:space="preserve">ZY48</t>
  </si>
  <si>
    <t xml:space="preserve">Yumian 3</t>
  </si>
  <si>
    <t xml:space="preserve">ZY54</t>
  </si>
  <si>
    <t xml:space="preserve">Xinluzao 1</t>
  </si>
  <si>
    <t xml:space="preserve">ZY58</t>
  </si>
  <si>
    <t xml:space="preserve">Xinluzao 9</t>
  </si>
  <si>
    <t xml:space="preserve">ZY61</t>
  </si>
  <si>
    <t xml:space="preserve">Handan 802</t>
  </si>
  <si>
    <t xml:space="preserve">ZY65</t>
  </si>
  <si>
    <t xml:space="preserve">Xinluzao 32</t>
  </si>
  <si>
    <t xml:space="preserve">ZY66</t>
  </si>
  <si>
    <t xml:space="preserve">Xinluzhong 3</t>
  </si>
  <si>
    <t xml:space="preserve">ZY70</t>
  </si>
  <si>
    <t xml:space="preserve">Emian 3</t>
  </si>
  <si>
    <t xml:space="preserve">ZY73</t>
  </si>
  <si>
    <t xml:space="preserve">Emian 6</t>
  </si>
  <si>
    <t xml:space="preserve">ZY76</t>
  </si>
  <si>
    <t xml:space="preserve">Emian 11</t>
  </si>
  <si>
    <t xml:space="preserve">ZY80</t>
  </si>
  <si>
    <t xml:space="preserve">Emian 15</t>
  </si>
  <si>
    <t xml:space="preserve">ZY85</t>
  </si>
  <si>
    <t xml:space="preserve">Emian 20</t>
  </si>
  <si>
    <t xml:space="preserve">ZY90</t>
  </si>
  <si>
    <t xml:space="preserve">Ekangmian 2</t>
  </si>
  <si>
    <t xml:space="preserve">ZY95</t>
  </si>
  <si>
    <t xml:space="preserve">Ekangmian 7</t>
  </si>
  <si>
    <t xml:space="preserve">ZY98</t>
  </si>
  <si>
    <t xml:space="preserve">Ekangmian 10</t>
  </si>
  <si>
    <t xml:space="preserve">ZY103</t>
  </si>
  <si>
    <t xml:space="preserve">Ejing 92</t>
  </si>
  <si>
    <t xml:space="preserve">ZY106</t>
  </si>
  <si>
    <t xml:space="preserve">Xuzhou 209</t>
  </si>
  <si>
    <t xml:space="preserve">Jiangsu</t>
  </si>
  <si>
    <t xml:space="preserve">ZY108</t>
  </si>
  <si>
    <t xml:space="preserve">Xuzhou 1514</t>
  </si>
  <si>
    <t xml:space="preserve">ZY111</t>
  </si>
  <si>
    <t xml:space="preserve">Sumian 3</t>
  </si>
  <si>
    <t xml:space="preserve">ZY116</t>
  </si>
  <si>
    <t xml:space="preserve">Sukang 191</t>
  </si>
  <si>
    <t xml:space="preserve">ZY121</t>
  </si>
  <si>
    <t xml:space="preserve">Simian 2</t>
  </si>
  <si>
    <t xml:space="preserve">ZY122</t>
  </si>
  <si>
    <t xml:space="preserve">Jinmian 1</t>
  </si>
  <si>
    <t xml:space="preserve">ZY126</t>
  </si>
  <si>
    <t xml:space="preserve">Daihongdai</t>
  </si>
  <si>
    <t xml:space="preserve">ZY134</t>
  </si>
  <si>
    <t xml:space="preserve">Heishanmian 1</t>
  </si>
  <si>
    <t xml:space="preserve">ZY139</t>
  </si>
  <si>
    <t xml:space="preserve">Keyimian 2</t>
  </si>
  <si>
    <t xml:space="preserve">ZY144</t>
  </si>
  <si>
    <t xml:space="preserve">Shannongfeng 6</t>
  </si>
  <si>
    <t xml:space="preserve">Shandong</t>
  </si>
  <si>
    <t xml:space="preserve">ZY147</t>
  </si>
  <si>
    <t xml:space="preserve">Ganmian 12</t>
  </si>
  <si>
    <t xml:space="preserve">Jiangxi</t>
  </si>
  <si>
    <t xml:space="preserve">ZY153</t>
  </si>
  <si>
    <t xml:space="preserve">86-1</t>
  </si>
  <si>
    <t xml:space="preserve">Beijing</t>
  </si>
  <si>
    <t xml:space="preserve">ZY157</t>
  </si>
  <si>
    <t xml:space="preserve">Lumian 26</t>
  </si>
  <si>
    <t xml:space="preserve">ZY160</t>
  </si>
  <si>
    <t xml:space="preserve">Jingsimian </t>
  </si>
  <si>
    <t xml:space="preserve">ZY163</t>
  </si>
  <si>
    <t xml:space="preserve">Zhongmiansuo 36</t>
  </si>
  <si>
    <t xml:space="preserve">ZY168</t>
  </si>
  <si>
    <t xml:space="preserve">Wankangmian 9</t>
  </si>
  <si>
    <t xml:space="preserve">ZY171</t>
  </si>
  <si>
    <t xml:space="preserve">Zhongmiansuo 10</t>
  </si>
  <si>
    <t xml:space="preserve">ZY178</t>
  </si>
  <si>
    <t xml:space="preserve">Zhongmiansuo 19</t>
  </si>
  <si>
    <t xml:space="preserve">ZY179</t>
  </si>
  <si>
    <t xml:space="preserve">Zhongmiansuo 20</t>
  </si>
  <si>
    <t xml:space="preserve">ZY187</t>
  </si>
  <si>
    <t xml:space="preserve">Zhongmiansuo 27</t>
  </si>
  <si>
    <t xml:space="preserve">ZY190</t>
  </si>
  <si>
    <t xml:space="preserve">Zhongmiansuo 32</t>
  </si>
  <si>
    <t xml:space="preserve">ZY192</t>
  </si>
  <si>
    <t xml:space="preserve">Zhongmiansuo 34</t>
  </si>
  <si>
    <t xml:space="preserve">ZY198</t>
  </si>
  <si>
    <t xml:space="preserve">Zhongmiansuo 45</t>
  </si>
  <si>
    <t xml:space="preserve">ZY199</t>
  </si>
  <si>
    <t xml:space="preserve">Zhongmiansuo 49</t>
  </si>
  <si>
    <t xml:space="preserve">ZY208</t>
  </si>
  <si>
    <t xml:space="preserve">108Ф</t>
  </si>
  <si>
    <t xml:space="preserve">SU</t>
  </si>
  <si>
    <t xml:space="preserve">the Soviet Union</t>
  </si>
  <si>
    <t xml:space="preserve">ZY210</t>
  </si>
  <si>
    <t xml:space="preserve">57-681</t>
  </si>
  <si>
    <t xml:space="preserve">ZY214</t>
  </si>
  <si>
    <t xml:space="preserve">sGKmianxiang69</t>
  </si>
  <si>
    <t xml:space="preserve">ZY219</t>
  </si>
  <si>
    <t xml:space="preserve">Beinong 1</t>
  </si>
  <si>
    <t xml:space="preserve">ZY220</t>
  </si>
  <si>
    <t xml:space="preserve">Binchuan 373</t>
  </si>
  <si>
    <t xml:space="preserve">SCR</t>
  </si>
  <si>
    <t xml:space="preserve">Yunnan</t>
  </si>
  <si>
    <t xml:space="preserve">ZY222</t>
  </si>
  <si>
    <t xml:space="preserve">Bomian 2</t>
  </si>
  <si>
    <t xml:space="preserve">ZY224</t>
  </si>
  <si>
    <t xml:space="preserve">Changkangmian </t>
  </si>
  <si>
    <t xml:space="preserve">ZY225</t>
  </si>
  <si>
    <t xml:space="preserve">Zhangyang 1</t>
  </si>
  <si>
    <t xml:space="preserve">ZY230</t>
  </si>
  <si>
    <t xml:space="preserve">Chuanmian 239</t>
  </si>
  <si>
    <t xml:space="preserve">ZY235</t>
  </si>
  <si>
    <t xml:space="preserve">Deltapine cotton 14</t>
  </si>
  <si>
    <t xml:space="preserve">ZY237</t>
  </si>
  <si>
    <t xml:space="preserve">Dexiamian 1</t>
  </si>
  <si>
    <t xml:space="preserve">ZY238</t>
  </si>
  <si>
    <t xml:space="preserve">Dezimian 531</t>
  </si>
  <si>
    <t xml:space="preserve">ZY239</t>
  </si>
  <si>
    <t xml:space="preserve">Dunmian 1</t>
  </si>
  <si>
    <t xml:space="preserve">Gansu</t>
  </si>
  <si>
    <t xml:space="preserve">ZY243</t>
  </si>
  <si>
    <t xml:space="preserve">Fumian 289</t>
  </si>
  <si>
    <t xml:space="preserve">ZY245</t>
  </si>
  <si>
    <t xml:space="preserve">Ganmian 2</t>
  </si>
  <si>
    <t xml:space="preserve">ZY252</t>
  </si>
  <si>
    <t xml:space="preserve">Guannong 1</t>
  </si>
  <si>
    <t xml:space="preserve">ZY256</t>
  </si>
  <si>
    <t xml:space="preserve">Han 7860</t>
  </si>
  <si>
    <t xml:space="preserve">ZY259</t>
  </si>
  <si>
    <t xml:space="preserve">Handan 885</t>
  </si>
  <si>
    <t xml:space="preserve">ZY261</t>
  </si>
  <si>
    <t xml:space="preserve">Huadong 6</t>
  </si>
  <si>
    <t xml:space="preserve">ZY268</t>
  </si>
  <si>
    <t xml:space="preserve">Jimian 1</t>
  </si>
  <si>
    <t xml:space="preserve">ZY271</t>
  </si>
  <si>
    <t xml:space="preserve">Jimian 7</t>
  </si>
  <si>
    <t xml:space="preserve">ZY274</t>
  </si>
  <si>
    <t xml:space="preserve">Jimian 15</t>
  </si>
  <si>
    <t xml:space="preserve">ZY276</t>
  </si>
  <si>
    <t xml:space="preserve">Jimian 20</t>
  </si>
  <si>
    <t xml:space="preserve">ZY282</t>
  </si>
  <si>
    <t xml:space="preserve">Jimian 169</t>
  </si>
  <si>
    <t xml:space="preserve">ZY283</t>
  </si>
  <si>
    <t xml:space="preserve">Jinzhong 169</t>
  </si>
  <si>
    <t xml:space="preserve">ZY286</t>
  </si>
  <si>
    <t xml:space="preserve">Jiangsumian 3</t>
  </si>
  <si>
    <t xml:space="preserve">ZY294</t>
  </si>
  <si>
    <t xml:space="preserve">Jinmian 5</t>
  </si>
  <si>
    <t xml:space="preserve">ZY297</t>
  </si>
  <si>
    <t xml:space="preserve">Jinmian 9</t>
  </si>
  <si>
    <t xml:space="preserve">ZY302</t>
  </si>
  <si>
    <t xml:space="preserve">Jinmian 17</t>
  </si>
  <si>
    <t xml:space="preserve">ZY306</t>
  </si>
  <si>
    <t xml:space="preserve">Jinmian 25</t>
  </si>
  <si>
    <t xml:space="preserve">ZY317</t>
  </si>
  <si>
    <t xml:space="preserve">Liaomian 1</t>
  </si>
  <si>
    <t xml:space="preserve">ZY332</t>
  </si>
  <si>
    <t xml:space="preserve">Lumian 12</t>
  </si>
  <si>
    <t xml:space="preserve">ZY352</t>
  </si>
  <si>
    <t xml:space="preserve">Luodiantiezi</t>
  </si>
  <si>
    <t xml:space="preserve">Guizhou</t>
  </si>
  <si>
    <t xml:space="preserve">ZY364</t>
  </si>
  <si>
    <t xml:space="preserve">Qinyuan 4</t>
  </si>
  <si>
    <t xml:space="preserve">Shaanxi</t>
  </si>
  <si>
    <t xml:space="preserve">ZY373</t>
  </si>
  <si>
    <t xml:space="preserve">Shanmian 1</t>
  </si>
  <si>
    <t xml:space="preserve">ZY381</t>
  </si>
  <si>
    <t xml:space="preserve">Stoneville 2B</t>
  </si>
  <si>
    <t xml:space="preserve">ZY408</t>
  </si>
  <si>
    <t xml:space="preserve">Xiezuo 2</t>
  </si>
  <si>
    <t xml:space="preserve">Zhejiang</t>
  </si>
  <si>
    <t xml:space="preserve">ZY409</t>
  </si>
  <si>
    <t xml:space="preserve">Xinlu 201</t>
  </si>
  <si>
    <t xml:space="preserve">ZY421</t>
  </si>
  <si>
    <t xml:space="preserve">Xinluzao 31</t>
  </si>
  <si>
    <t xml:space="preserve">ZY431</t>
  </si>
  <si>
    <t xml:space="preserve">Xinluzhong 18</t>
  </si>
  <si>
    <t xml:space="preserve">ZY439</t>
  </si>
  <si>
    <t xml:space="preserve">Xumian 219</t>
  </si>
  <si>
    <t xml:space="preserve">ZY441</t>
  </si>
  <si>
    <t xml:space="preserve">Yanmian 1</t>
  </si>
  <si>
    <t xml:space="preserve">ZY447</t>
  </si>
  <si>
    <t xml:space="preserve">ZY452</t>
  </si>
  <si>
    <t xml:space="preserve">Yumian 8</t>
  </si>
  <si>
    <t xml:space="preserve">ZY461</t>
  </si>
  <si>
    <t xml:space="preserve">Yuwu 19</t>
  </si>
  <si>
    <t xml:space="preserve">ZY465</t>
  </si>
  <si>
    <t xml:space="preserve">Yun 87-509</t>
  </si>
  <si>
    <t xml:space="preserve">ZY485</t>
  </si>
  <si>
    <t xml:space="preserve">Xinluzao 26</t>
  </si>
  <si>
    <t xml:space="preserve">ZY501</t>
  </si>
  <si>
    <t xml:space="preserve">Xinluzao 46</t>
  </si>
  <si>
    <t xml:space="preserve">ZY507</t>
  </si>
  <si>
    <t xml:space="preserve">Emian 22</t>
  </si>
  <si>
    <t xml:space="preserve">ZY517</t>
  </si>
  <si>
    <t xml:space="preserve">Xinluzhong 20</t>
  </si>
  <si>
    <t xml:space="preserve">ZY522</t>
  </si>
  <si>
    <t xml:space="preserve">Xinluzhong 41</t>
  </si>
  <si>
    <t xml:space="preserve">Table S5. PCA of 209 accessions </t>
  </si>
  <si>
    <t xml:space="preserve">PC1</t>
  </si>
  <si>
    <t xml:space="preserve">PC2</t>
  </si>
  <si>
    <t xml:space="preserve">Colour</t>
  </si>
  <si>
    <t xml:space="preserve">Group</t>
  </si>
  <si>
    <t xml:space="preserve">brown</t>
  </si>
  <si>
    <t xml:space="preserve">Subgroup 1.1</t>
  </si>
  <si>
    <t xml:space="preserve">Group2</t>
  </si>
  <si>
    <t xml:space="preserve">Subgroup 1.2</t>
  </si>
  <si>
    <t xml:space="preserve">white</t>
  </si>
  <si>
    <r>
      <rPr>
        <b val="true"/>
        <sz val="12"/>
        <rFont val="Times New Roman"/>
        <family val="1"/>
      </rPr>
      <t xml:space="preserve">Table S6. Haploid analysis of </t>
    </r>
    <r>
      <rPr>
        <b val="true"/>
        <i val="true"/>
        <sz val="12"/>
        <rFont val="Times New Roman"/>
        <family val="1"/>
      </rPr>
      <t xml:space="preserve">Hap1</t>
    </r>
  </si>
  <si>
    <t xml:space="preserve">Haploid</t>
  </si>
  <si>
    <t xml:space="preserve">A07_1992243 (A/G)</t>
  </si>
  <si>
    <t xml:space="preserve">A07_1992431 (C/T)</t>
  </si>
  <si>
    <t xml:space="preserve">A07_1992432 (T/G)</t>
  </si>
  <si>
    <t xml:space="preserve">A07_1992569 (T/C)</t>
  </si>
  <si>
    <t xml:space="preserve">No. of brown fibre accessions</t>
  </si>
  <si>
    <t xml:space="preserve">No. of white fibre accessions</t>
  </si>
  <si>
    <t xml:space="preserve">origin</t>
  </si>
  <si>
    <t xml:space="preserve">Haploid1</t>
  </si>
  <si>
    <t xml:space="preserve">AA</t>
  </si>
  <si>
    <t xml:space="preserve">CC</t>
  </si>
  <si>
    <t xml:space="preserve">TT</t>
  </si>
  <si>
    <t xml:space="preserve">G. hirsutum</t>
  </si>
  <si>
    <t xml:space="preserve">Haploid2</t>
  </si>
  <si>
    <t xml:space="preserve">GG</t>
  </si>
  <si>
    <t xml:space="preserve">G. barbadense</t>
  </si>
  <si>
    <t xml:space="preserve">others</t>
  </si>
  <si>
    <r>
      <rPr>
        <b val="true"/>
        <sz val="12"/>
        <rFont val="Times New Roman"/>
        <family val="1"/>
      </rPr>
      <t xml:space="preserve">Table S7. Haploid analysis of </t>
    </r>
    <r>
      <rPr>
        <b val="true"/>
        <i val="true"/>
        <sz val="12"/>
        <rFont val="Times New Roman"/>
        <family val="1"/>
      </rPr>
      <t xml:space="preserve">Hap2</t>
    </r>
  </si>
  <si>
    <t xml:space="preserve">scaffold1919_A07_226089
(T/G)</t>
  </si>
  <si>
    <t xml:space="preserve">scaffold1919_A07_228215
(C/T)</t>
  </si>
  <si>
    <t xml:space="preserve">scaffold1919_A07_228692
(G/T)</t>
  </si>
  <si>
    <r>
      <rPr>
        <b val="true"/>
        <sz val="12"/>
        <rFont val="Times New Roman"/>
        <family val="1"/>
      </rPr>
      <t xml:space="preserve">Table S8. Polymorphisms of </t>
    </r>
    <r>
      <rPr>
        <b val="true"/>
        <i val="true"/>
        <sz val="12"/>
        <rFont val="Times New Roman"/>
        <family val="1"/>
      </rPr>
      <t xml:space="preserve">Gh_A07G2341</t>
    </r>
    <r>
      <rPr>
        <b val="true"/>
        <sz val="12"/>
        <rFont val="Times New Roman"/>
        <family val="1"/>
      </rPr>
      <t xml:space="preserve"> in the 209-accession panel</t>
    </r>
  </si>
  <si>
    <t xml:space="preserve">SCAFFOLD1919_A07_29633</t>
  </si>
  <si>
    <t xml:space="preserve">No. of brown accessions</t>
  </si>
  <si>
    <t xml:space="preserve">No. of white accessions</t>
  </si>
  <si>
    <t xml:space="preserve">TA</t>
  </si>
  <si>
    <t xml:space="preserve">C</t>
  </si>
  <si>
    <t xml:space="preserve">G</t>
  </si>
  <si>
    <t xml:space="preserve">..</t>
  </si>
  <si>
    <t xml:space="preserve">A</t>
  </si>
  <si>
    <t xml:space="preserve">T</t>
  </si>
  <si>
    <t xml:space="preserve">Haploid3</t>
  </si>
  <si>
    <t xml:space="preserve">Haploid4</t>
  </si>
  <si>
    <t xml:space="preserve">Haploid5</t>
  </si>
  <si>
    <t xml:space="preserve">Haploid6</t>
  </si>
  <si>
    <t xml:space="preserve">Haploid7</t>
  </si>
  <si>
    <t xml:space="preserve">TG</t>
  </si>
  <si>
    <t xml:space="preserve">Haploid8</t>
  </si>
  <si>
    <t xml:space="preserve">Haploid9</t>
  </si>
  <si>
    <t xml:space="preserve">Haploid10</t>
  </si>
  <si>
    <t xml:space="preserve">Haploid11</t>
  </si>
  <si>
    <t xml:space="preserve">Haploid12</t>
  </si>
  <si>
    <t xml:space="preserve">Haploid13</t>
  </si>
  <si>
    <t xml:space="preserve">Haploid14</t>
  </si>
  <si>
    <t xml:space="preserve">Haploid15</t>
  </si>
  <si>
    <t xml:space="preserve">Haploid16</t>
  </si>
  <si>
    <t xml:space="preserve">Haploid17</t>
  </si>
  <si>
    <t xml:space="preserve">Haploid18</t>
  </si>
  <si>
    <t xml:space="preserve">Haploid19</t>
  </si>
  <si>
    <t xml:space="preserve">TC</t>
  </si>
  <si>
    <t xml:space="preserve">GT</t>
  </si>
  <si>
    <t xml:space="preserve">Haploid20</t>
  </si>
  <si>
    <t xml:space="preserve">Haploid21</t>
  </si>
  <si>
    <t xml:space="preserve">Haploid22</t>
  </si>
  <si>
    <t xml:space="preserve">Haploid23</t>
  </si>
  <si>
    <t xml:space="preserve">Haploid24</t>
  </si>
  <si>
    <t xml:space="preserve">Haploid25</t>
  </si>
  <si>
    <r>
      <rPr>
        <sz val="12"/>
        <rFont val="Times New Roman"/>
        <family val="1"/>
      </rPr>
      <t xml:space="preserve"> ".." means deletion of SNPs, the transcription start site (TSS) as "0" location in </t>
    </r>
    <r>
      <rPr>
        <i val="true"/>
        <sz val="12"/>
        <rFont val="Times New Roman"/>
        <family val="1"/>
      </rPr>
      <t xml:space="preserve">Gh_A07G2341</t>
    </r>
  </si>
  <si>
    <t xml:space="preserve">Table S9. SNP density and LD across 26 chromosomes</t>
  </si>
  <si>
    <t xml:space="preserve">Chromosome</t>
  </si>
  <si>
    <t xml:space="preserve">SNP</t>
  </si>
  <si>
    <t xml:space="preserve">Length (Mb)</t>
  </si>
  <si>
    <t xml:space="preserve">SNPs/Mb</t>
  </si>
  <si>
    <t xml:space="preserve">LD (kb)</t>
  </si>
  <si>
    <t xml:space="preserve">A01</t>
  </si>
  <si>
    <t xml:space="preserve">A02</t>
  </si>
  <si>
    <t xml:space="preserve">A03</t>
  </si>
  <si>
    <t xml:space="preserve">A04</t>
  </si>
  <si>
    <t xml:space="preserve">A05</t>
  </si>
  <si>
    <t xml:space="preserve">A06</t>
  </si>
  <si>
    <t xml:space="preserve">A07</t>
  </si>
  <si>
    <t xml:space="preserve">A08</t>
  </si>
  <si>
    <t xml:space="preserve">A09</t>
  </si>
  <si>
    <t xml:space="preserve">A10</t>
  </si>
  <si>
    <t xml:space="preserve">A11</t>
  </si>
  <si>
    <t xml:space="preserve">A12</t>
  </si>
  <si>
    <t xml:space="preserve">A13</t>
  </si>
  <si>
    <t xml:space="preserve">D01</t>
  </si>
  <si>
    <t xml:space="preserve">D02</t>
  </si>
  <si>
    <t xml:space="preserve">D03</t>
  </si>
  <si>
    <t xml:space="preserve">D04</t>
  </si>
  <si>
    <t xml:space="preserve">D05</t>
  </si>
  <si>
    <t xml:space="preserve">D06</t>
  </si>
  <si>
    <t xml:space="preserve">D07</t>
  </si>
  <si>
    <t xml:space="preserve">D08</t>
  </si>
  <si>
    <t xml:space="preserve">D09</t>
  </si>
  <si>
    <t xml:space="preserve">D10</t>
  </si>
  <si>
    <t xml:space="preserve">D11</t>
  </si>
  <si>
    <t xml:space="preserve">D12</t>
  </si>
  <si>
    <t xml:space="preserve">D13</t>
  </si>
  <si>
    <t xml:space="preserve">D subgenome</t>
  </si>
  <si>
    <t xml:space="preserve">A subgenome</t>
  </si>
  <si>
    <t xml:space="preserve">LD decay of respective chromosme was calculated at half of the maximum LD.</t>
  </si>
  <si>
    <t xml:space="preserve">Table S10. Analysis of variance (ANOVA) results of the shade index (SI)</t>
  </si>
  <si>
    <t xml:space="preserve">Source</t>
  </si>
  <si>
    <t xml:space="preserve">df</t>
  </si>
  <si>
    <t xml:space="preserve">SS</t>
  </si>
  <si>
    <t xml:space="preserve">MS</t>
  </si>
  <si>
    <r>
      <rPr>
        <b val="true"/>
        <i val="true"/>
        <sz val="12"/>
        <color rgb="FF000000"/>
        <rFont val="Times New Roman"/>
        <family val="1"/>
      </rPr>
      <t xml:space="preserve">F</t>
    </r>
    <r>
      <rPr>
        <b val="true"/>
        <sz val="12"/>
        <color rgb="FF000000"/>
        <rFont val="Times New Roman"/>
        <family val="1"/>
      </rPr>
      <t xml:space="preserve">-value</t>
    </r>
  </si>
  <si>
    <t xml:space="preserve">P </t>
  </si>
  <si>
    <t xml:space="preserve">Heritability</t>
  </si>
  <si>
    <t xml:space="preserve">Replicate/Environment</t>
  </si>
  <si>
    <t xml:space="preserve">Genotype/Environment </t>
  </si>
  <si>
    <t xml:space="preserve">Genotype</t>
  </si>
  <si>
    <t xml:space="preserve">&lt; 2e-16</t>
  </si>
  <si>
    <t xml:space="preserve">Environment</t>
  </si>
  <si>
    <t xml:space="preserve">0.0000397</t>
  </si>
  <si>
    <t xml:space="preserve">df, degrees of freedom; SS, sum of squares; MS, mean square.</t>
  </si>
  <si>
    <r>
      <rPr>
        <b val="true"/>
        <sz val="12"/>
        <rFont val="Times New Roman"/>
        <family val="1"/>
      </rPr>
      <t xml:space="preserve">Table S11. Haploid analysis of </t>
    </r>
    <r>
      <rPr>
        <b val="true"/>
        <i val="true"/>
        <sz val="12"/>
        <rFont val="Times New Roman"/>
        <family val="1"/>
      </rPr>
      <t xml:space="preserve">Hap3</t>
    </r>
  </si>
  <si>
    <t xml:space="preserve">A07_1227674 (A/G)</t>
  </si>
  <si>
    <t xml:space="preserve">A07_1227693 (A/G)</t>
  </si>
  <si>
    <t xml:space="preserve">A07_1227734 (C/T)</t>
  </si>
  <si>
    <t xml:space="preserve">No. of brown fibre accessions (SI)</t>
  </si>
  <si>
    <t xml:space="preserve">73 (27.61)</t>
  </si>
  <si>
    <t xml:space="preserve">22 (46.25)</t>
  </si>
  <si>
    <t xml:space="preserve">2 (49.38)</t>
  </si>
  <si>
    <t xml:space="preserve">2 (46.94)</t>
  </si>
  <si>
    <t xml:space="preserve">1 (46.25)</t>
  </si>
  <si>
    <t xml:space="preserve">SI, shade index.</t>
  </si>
  <si>
    <r>
      <rPr>
        <b val="true"/>
        <sz val="12"/>
        <rFont val="Times New Roman"/>
        <family val="1"/>
      </rPr>
      <t xml:space="preserve">Table S12. Haploid analysis of </t>
    </r>
    <r>
      <rPr>
        <b val="true"/>
        <i val="true"/>
        <sz val="12"/>
        <rFont val="Times New Roman"/>
        <family val="1"/>
      </rPr>
      <t xml:space="preserve">Hap4</t>
    </r>
  </si>
  <si>
    <t xml:space="preserve">SCAFFOLD1921_A07_53007 (C/G)</t>
  </si>
  <si>
    <t xml:space="preserve">SCAFFOLD1921_A07_53199 (A/G)</t>
  </si>
  <si>
    <t xml:space="preserve">SCAFFOLD1921_A07_53200 (T/C)</t>
  </si>
  <si>
    <t xml:space="preserve">73(34.30)</t>
  </si>
  <si>
    <t xml:space="preserve">23 (46.36)</t>
  </si>
  <si>
    <t xml:space="preserve">3 (48.84)</t>
  </si>
  <si>
    <t xml:space="preserve">1 (47.83)</t>
  </si>
  <si>
    <r>
      <rPr>
        <b val="true"/>
        <sz val="12"/>
        <rFont val="Times New Roman"/>
        <family val="1"/>
      </rPr>
      <t xml:space="preserve">Table S13. Epistatic analysis between</t>
    </r>
    <r>
      <rPr>
        <b val="true"/>
        <i val="true"/>
        <sz val="12"/>
        <rFont val="Times New Roman"/>
        <family val="1"/>
      </rPr>
      <t xml:space="preserve"> qBF-A07-2</t>
    </r>
    <r>
      <rPr>
        <b val="true"/>
        <sz val="12"/>
        <rFont val="Times New Roman"/>
        <family val="1"/>
      </rPr>
      <t xml:space="preserve"> and </t>
    </r>
    <r>
      <rPr>
        <b val="true"/>
        <i val="true"/>
        <sz val="12"/>
        <rFont val="Times New Roman"/>
        <family val="1"/>
      </rPr>
      <t xml:space="preserve">qBF-A07-1</t>
    </r>
  </si>
  <si>
    <r>
      <rPr>
        <b val="true"/>
        <i val="true"/>
        <sz val="12"/>
        <color rgb="FF000000"/>
        <rFont val="Times New Roman"/>
        <family val="1"/>
      </rPr>
      <t xml:space="preserve">qBF-A07-2 </t>
    </r>
    <r>
      <rPr>
        <b val="true"/>
        <sz val="12"/>
        <color rgb="FF000000"/>
        <rFont val="Times New Roman"/>
        <family val="1"/>
      </rPr>
      <t xml:space="preserve">(haploid of </t>
    </r>
    <r>
      <rPr>
        <b val="true"/>
        <i val="true"/>
        <sz val="12"/>
        <color rgb="FF000000"/>
        <rFont val="Times New Roman"/>
        <family val="1"/>
      </rPr>
      <t xml:space="preserve">Hap3</t>
    </r>
    <r>
      <rPr>
        <b val="true"/>
        <sz val="12"/>
        <color rgb="FF000000"/>
        <rFont val="Times New Roman"/>
        <family val="1"/>
      </rPr>
      <t xml:space="preserve">)</t>
    </r>
  </si>
  <si>
    <t xml:space="preserve">qBF-A07-1</t>
  </si>
  <si>
    <t xml:space="preserve">Accessions</t>
  </si>
  <si>
    <t xml:space="preserve">Type1</t>
  </si>
  <si>
    <r>
      <rPr>
        <i val="true"/>
        <sz val="12"/>
        <rFont val="Times New Roman"/>
        <family val="1"/>
      </rPr>
      <t xml:space="preserve">Hap1</t>
    </r>
    <r>
      <rPr>
        <sz val="12"/>
        <rFont val="Times New Roman"/>
        <family val="1"/>
      </rPr>
      <t xml:space="preserve"> (AAAACC)</t>
    </r>
  </si>
  <si>
    <r>
      <rPr>
        <i val="true"/>
        <sz val="12"/>
        <color rgb="FF000000"/>
        <rFont val="Times New Roman"/>
        <family val="1"/>
      </rPr>
      <t xml:space="preserve">qBF-A07-1</t>
    </r>
    <r>
      <rPr>
        <i val="true"/>
        <vertAlign val="superscript"/>
        <sz val="12"/>
        <color rgb="FF000000"/>
        <rFont val="Times New Roman"/>
        <family val="1"/>
      </rPr>
      <t xml:space="preserve">+</t>
    </r>
  </si>
  <si>
    <t xml:space="preserve">73 light brown fibre accessions</t>
  </si>
  <si>
    <t xml:space="preserve">Type2</t>
  </si>
  <si>
    <r>
      <rPr>
        <i val="true"/>
        <sz val="12"/>
        <rFont val="Times New Roman"/>
        <family val="1"/>
      </rPr>
      <t xml:space="preserve">Hap2</t>
    </r>
    <r>
      <rPr>
        <sz val="12"/>
        <rFont val="Times New Roman"/>
        <family val="1"/>
      </rPr>
      <t xml:space="preserve"> (GGGGTT)</t>
    </r>
  </si>
  <si>
    <r>
      <rPr>
        <sz val="12"/>
        <rFont val="Times New Roman"/>
        <family val="1"/>
      </rPr>
      <t xml:space="preserve">22 dark brown fibreccessions and the </t>
    </r>
    <r>
      <rPr>
        <i val="true"/>
        <sz val="12"/>
        <rFont val="Times New Roman"/>
        <family val="1"/>
      </rPr>
      <t xml:space="preserve">ys</t>
    </r>
    <r>
      <rPr>
        <sz val="12"/>
        <rFont val="Times New Roman"/>
        <family val="1"/>
      </rPr>
      <t xml:space="preserve"> dark brown mutant</t>
    </r>
  </si>
  <si>
    <t xml:space="preserve">Type3</t>
  </si>
  <si>
    <r>
      <rPr>
        <i val="true"/>
        <sz val="12"/>
        <color rgb="FF000000"/>
        <rFont val="Times New Roman"/>
        <family val="1"/>
      </rPr>
      <t xml:space="preserve">qBF-A07-1</t>
    </r>
    <r>
      <rPr>
        <i val="true"/>
        <vertAlign val="superscript"/>
        <sz val="12"/>
        <color rgb="FF000000"/>
        <rFont val="Times New Roman"/>
        <family val="1"/>
      </rPr>
      <t xml:space="preserve">-</t>
    </r>
  </si>
  <si>
    <t xml:space="preserve">21 white fibre accessions</t>
  </si>
  <si>
    <t xml:space="preserve">Type4</t>
  </si>
  <si>
    <t xml:space="preserve">G.barbadense</t>
  </si>
  <si>
    <r>
      <rPr>
        <i val="true"/>
        <sz val="12"/>
        <rFont val="Times New Roman"/>
        <family val="1"/>
      </rPr>
      <t xml:space="preserve">qBF-A07-1</t>
    </r>
    <r>
      <rPr>
        <vertAlign val="superscript"/>
        <sz val="12"/>
        <rFont val="Times New Roman"/>
        <family val="1"/>
      </rPr>
      <t xml:space="preserve">+</t>
    </r>
    <r>
      <rPr>
        <sz val="12"/>
        <rFont val="Times New Roman"/>
        <family val="1"/>
      </rPr>
      <t xml:space="preserve"> means the accessions harbour the mutant locus of brown fibre,</t>
    </r>
    <r>
      <rPr>
        <i val="true"/>
        <sz val="12"/>
        <rFont val="Times New Roman"/>
        <family val="1"/>
      </rPr>
      <t xml:space="preserve"> qBF-A07-1</t>
    </r>
    <r>
      <rPr>
        <vertAlign val="superscript"/>
        <sz val="12"/>
        <rFont val="Times New Roman"/>
        <family val="1"/>
      </rPr>
      <t xml:space="preserve">-</t>
    </r>
    <r>
      <rPr>
        <sz val="12"/>
        <rFont val="Times New Roman"/>
        <family val="1"/>
      </rPr>
      <t xml:space="preserve"> means the accessions do not harbour the mutant locus of brown fibre. The haploid of </t>
    </r>
    <r>
      <rPr>
        <i val="true"/>
        <sz val="12"/>
        <rFont val="Times New Roman"/>
        <family val="1"/>
      </rPr>
      <t xml:space="preserve">Hap3</t>
    </r>
    <r>
      <rPr>
        <sz val="12"/>
        <rFont val="Times New Roman"/>
        <family val="1"/>
      </rPr>
      <t xml:space="preserve"> analysed by association mapping represent the </t>
    </r>
    <r>
      <rPr>
        <i val="true"/>
        <sz val="12"/>
        <rFont val="Times New Roman"/>
        <family val="1"/>
      </rPr>
      <t xml:space="preserve">qBF-A07-2</t>
    </r>
    <r>
      <rPr>
        <sz val="12"/>
        <rFont val="Times New Roman"/>
        <family val="1"/>
      </rPr>
      <t xml:space="preserve">.</t>
    </r>
  </si>
  <si>
    <r>
      <rPr>
        <b val="true"/>
        <sz val="12"/>
        <rFont val="Times New Roman"/>
        <family val="1"/>
      </rPr>
      <t xml:space="preserve">Table S14. SNPs with </t>
    </r>
    <r>
      <rPr>
        <b val="true"/>
        <i val="true"/>
        <sz val="12"/>
        <rFont val="Times New Roman"/>
        <family val="1"/>
      </rPr>
      <t xml:space="preserve">F</t>
    </r>
    <r>
      <rPr>
        <b val="true"/>
        <vertAlign val="subscript"/>
        <sz val="12"/>
        <rFont val="Times New Roman"/>
        <family val="1"/>
      </rPr>
      <t xml:space="preserve">ST</t>
    </r>
    <r>
      <rPr>
        <b val="true"/>
        <sz val="12"/>
        <rFont val="Times New Roman"/>
        <family val="1"/>
      </rPr>
      <t xml:space="preserve"> &gt; 0.5 between dark brown and white fibre cotton</t>
    </r>
  </si>
  <si>
    <t xml:space="preserve">Position</t>
  </si>
  <si>
    <r>
      <rPr>
        <b val="true"/>
        <i val="true"/>
        <sz val="12"/>
        <rFont val="Times New Roman"/>
        <family val="1"/>
      </rPr>
      <t xml:space="preserve">F</t>
    </r>
    <r>
      <rPr>
        <b val="true"/>
        <vertAlign val="subscript"/>
        <sz val="12"/>
        <rFont val="Times New Roman"/>
        <family val="1"/>
      </rPr>
      <t xml:space="preserve">ST</t>
    </r>
    <r>
      <rPr>
        <b val="true"/>
        <i val="true"/>
        <vertAlign val="subscript"/>
        <sz val="12"/>
        <rFont val="Times New Roman"/>
        <family val="1"/>
      </rPr>
      <t xml:space="preserve"> </t>
    </r>
  </si>
  <si>
    <r>
      <rPr>
        <b val="true"/>
        <sz val="12"/>
        <rFont val="Times New Roman"/>
        <family val="1"/>
      </rPr>
      <t xml:space="preserve">Table S15. SNPs with </t>
    </r>
    <r>
      <rPr>
        <b val="true"/>
        <i val="true"/>
        <sz val="12"/>
        <rFont val="Times New Roman"/>
        <family val="1"/>
      </rPr>
      <t xml:space="preserve">F</t>
    </r>
    <r>
      <rPr>
        <b val="true"/>
        <vertAlign val="subscript"/>
        <sz val="12"/>
        <rFont val="Times New Roman"/>
        <family val="1"/>
      </rPr>
      <t xml:space="preserve">ST</t>
    </r>
    <r>
      <rPr>
        <b val="true"/>
        <sz val="12"/>
        <rFont val="Times New Roman"/>
        <family val="1"/>
      </rPr>
      <t xml:space="preserve"> &gt; 0.5 between light brown and white fibre cotton</t>
    </r>
  </si>
  <si>
    <r>
      <rPr>
        <b val="true"/>
        <i val="true"/>
        <sz val="12"/>
        <rFont val="Times New Roman"/>
        <family val="1"/>
      </rPr>
      <t xml:space="preserve">F</t>
    </r>
    <r>
      <rPr>
        <b val="true"/>
        <vertAlign val="subscript"/>
        <sz val="12"/>
        <rFont val="Times New Roman"/>
        <family val="1"/>
      </rPr>
      <t xml:space="preserve">ST</t>
    </r>
  </si>
  <si>
    <t xml:space="preserve">Table S16. Statistics for the association panel with BLUP data</t>
  </si>
  <si>
    <t xml:space="preserve">Trait</t>
  </si>
  <si>
    <t xml:space="preserve">Sample</t>
  </si>
  <si>
    <t xml:space="preserve">Mean</t>
  </si>
  <si>
    <t xml:space="preserve">Max</t>
  </si>
  <si>
    <t xml:space="preserve">Min</t>
  </si>
  <si>
    <t xml:space="preserve">CV</t>
  </si>
  <si>
    <t xml:space="preserve">Skewness</t>
  </si>
  <si>
    <t xml:space="preserve">Kurtosis</t>
  </si>
  <si>
    <t xml:space="preserve">MV</t>
  </si>
  <si>
    <t xml:space="preserve">FL (mm)</t>
  </si>
  <si>
    <t xml:space="preserve">FU (%)</t>
  </si>
  <si>
    <t xml:space="preserve">SF (%)</t>
  </si>
  <si>
    <t xml:space="preserve">FS (cN/tex)</t>
  </si>
  <si>
    <t xml:space="preserve">FE (%)</t>
  </si>
  <si>
    <t xml:space="preserve">SCW (g)</t>
  </si>
  <si>
    <t xml:space="preserve">LP (%)</t>
  </si>
  <si>
    <t xml:space="preserve">LW (g)</t>
  </si>
  <si>
    <t xml:space="preserve">micronaire value, MV; fibre length, FL; fibre uniformity, FU; short fibre, SF; fibre strength, FS; fibre elongation, FE; seed cotton weight, SCW; lint percentage, LP;  lint weight, LW.</t>
  </si>
  <si>
    <t xml:space="preserve">Table S17. GWAS of the 121-accession panel</t>
  </si>
  <si>
    <t xml:space="preserve">QTLs</t>
  </si>
  <si>
    <t xml:space="preserve">Locus</t>
  </si>
  <si>
    <r>
      <rPr>
        <b val="true"/>
        <i val="true"/>
        <sz val="12"/>
        <color rgb="FF000000"/>
        <rFont val="Times New Roman"/>
        <family val="1"/>
      </rPr>
      <t xml:space="preserve">P</t>
    </r>
    <r>
      <rPr>
        <b val="true"/>
        <sz val="12"/>
        <color rgb="FF000000"/>
        <rFont val="Times New Roman"/>
        <family val="1"/>
      </rPr>
      <t xml:space="preserve">-value</t>
    </r>
  </si>
  <si>
    <t xml:space="preserve">SNP annotation</t>
  </si>
  <si>
    <t xml:space="preserve">qFL-A02-1</t>
  </si>
  <si>
    <t xml:space="preserve">FL</t>
  </si>
  <si>
    <t xml:space="preserve">BLUP</t>
  </si>
  <si>
    <t xml:space="preserve">intergenic_region</t>
  </si>
  <si>
    <t xml:space="preserve">qFL-A07-1</t>
  </si>
  <si>
    <t xml:space="preserve">BLUP, HG15</t>
  </si>
  <si>
    <t xml:space="preserve">missense_variant | p.Val424Ile</t>
  </si>
  <si>
    <t xml:space="preserve">SCAFFOLD1921_A07</t>
  </si>
  <si>
    <t xml:space="preserve">synonymous_variant</t>
  </si>
  <si>
    <t xml:space="preserve">BLUP,HG15</t>
  </si>
  <si>
    <t xml:space="preserve">upstream_gene_variant</t>
  </si>
  <si>
    <t xml:space="preserve">qFL-D02-1</t>
  </si>
  <si>
    <t xml:space="preserve">qFL-D10-1</t>
  </si>
  <si>
    <t xml:space="preserve">HG15</t>
  </si>
  <si>
    <t xml:space="preserve">qFU-A02-1</t>
  </si>
  <si>
    <t xml:space="preserve">FU</t>
  </si>
  <si>
    <t xml:space="preserve">BLUP, XJ15</t>
  </si>
  <si>
    <t xml:space="preserve">qFU-A02-2</t>
  </si>
  <si>
    <t xml:space="preserve">XJ15</t>
  </si>
  <si>
    <t xml:space="preserve">qFU-A07-1</t>
  </si>
  <si>
    <t xml:space="preserve">XJ16</t>
  </si>
  <si>
    <t xml:space="preserve">qFU-A13-1</t>
  </si>
  <si>
    <t xml:space="preserve">qFU-D02-1</t>
  </si>
  <si>
    <t xml:space="preserve">qMV-D01-1</t>
  </si>
  <si>
    <t xml:space="preserve">qMV-D11-1</t>
  </si>
  <si>
    <t xml:space="preserve">missense_variant&amp;splice_region_variant | p.Met937Val</t>
  </si>
  <si>
    <t xml:space="preserve">qSF-A02-1</t>
  </si>
  <si>
    <t xml:space="preserve">SF</t>
  </si>
  <si>
    <t xml:space="preserve">qSF-A02-2</t>
  </si>
  <si>
    <t xml:space="preserve">qSF-A07-1</t>
  </si>
  <si>
    <t xml:space="preserve">qSF-A13-1</t>
  </si>
  <si>
    <t xml:space="preserve">downstream_gene_variant</t>
  </si>
  <si>
    <t xml:space="preserve">qSF-D07-1</t>
  </si>
  <si>
    <t xml:space="preserve">qSF-D10-1</t>
  </si>
  <si>
    <t xml:space="preserve">qSF-D12-1</t>
  </si>
  <si>
    <t xml:space="preserve">missense_variant | p.Ser155Gly</t>
  </si>
  <si>
    <t xml:space="preserve">qFS-A07-1</t>
  </si>
  <si>
    <t xml:space="preserve">FS</t>
  </si>
  <si>
    <t xml:space="preserve">missense_variant|Arg226Cys</t>
  </si>
  <si>
    <t xml:space="preserve">qLP-A02-1</t>
  </si>
  <si>
    <t xml:space="preserve">LP</t>
  </si>
  <si>
    <t xml:space="preserve">qLP-A03-1</t>
  </si>
  <si>
    <t xml:space="preserve">BLUP, XJ15, XJ16</t>
  </si>
  <si>
    <t xml:space="preserve">qLP-A06-1</t>
  </si>
  <si>
    <t xml:space="preserve">qLP-A07-1</t>
  </si>
  <si>
    <t xml:space="preserve">missense_variant|Trp155Arg</t>
  </si>
  <si>
    <t xml:space="preserve">qLP-D01-1</t>
  </si>
  <si>
    <t xml:space="preserve">BLUP, 15XJ</t>
  </si>
  <si>
    <t xml:space="preserve">qLP-D04-1</t>
  </si>
  <si>
    <t xml:space="preserve">BLUP, HG15, XJ16</t>
  </si>
  <si>
    <t xml:space="preserve">qLP-D08-1</t>
  </si>
  <si>
    <t xml:space="preserve">qLP-D10-1</t>
  </si>
  <si>
    <t xml:space="preserve">BLUP, XJ16</t>
  </si>
  <si>
    <t xml:space="preserve">qLW-A02-1</t>
  </si>
  <si>
    <t xml:space="preserve">LW</t>
  </si>
  <si>
    <t xml:space="preserve">qLW-A07-1</t>
  </si>
  <si>
    <t xml:space="preserve">fibre length, FL; fibre uniformity, FU; micronaire value, MV; short fibre, SF; fibre strength, FS; lint percentage, LP; lint weight, LW.</t>
  </si>
  <si>
    <t xml:space="preserve">Table S18. QTLs analysis of cultivars</t>
  </si>
  <si>
    <t xml:space="preserve">Germplasm</t>
  </si>
  <si>
    <t xml:space="preserve">Traits</t>
  </si>
  <si>
    <t xml:space="preserve">MV(unit)</t>
  </si>
  <si>
    <t xml:space="preserve">FL(mm)</t>
  </si>
  <si>
    <t xml:space="preserve">FU(%)</t>
  </si>
  <si>
    <t xml:space="preserve">SF(%)</t>
  </si>
  <si>
    <t xml:space="preserve">FS(cN/tex)</t>
  </si>
  <si>
    <t xml:space="preserve">FE(%)</t>
  </si>
  <si>
    <t xml:space="preserve">SCW(g)</t>
  </si>
  <si>
    <t xml:space="preserve">LP(%)</t>
  </si>
  <si>
    <t xml:space="preserve">LW(g)</t>
  </si>
  <si>
    <t xml:space="preserve">SI</t>
  </si>
  <si>
    <r>
      <rPr>
        <b val="true"/>
        <i val="true"/>
        <sz val="12"/>
        <rFont val="Times New Roman"/>
        <family val="1"/>
      </rPr>
      <t xml:space="preserve">qFU-A02-1 </t>
    </r>
    <r>
      <rPr>
        <b val="true"/>
        <sz val="12"/>
        <rFont val="Times New Roman"/>
        <family val="1"/>
      </rPr>
      <t xml:space="preserve">(A02_10002642)</t>
    </r>
  </si>
  <si>
    <r>
      <rPr>
        <b val="true"/>
        <i val="true"/>
        <sz val="12"/>
        <rFont val="Times New Roman"/>
        <family val="1"/>
      </rPr>
      <t xml:space="preserve">qLP-A02-1 </t>
    </r>
    <r>
      <rPr>
        <b val="true"/>
        <sz val="12"/>
        <rFont val="Times New Roman"/>
        <family val="1"/>
      </rPr>
      <t xml:space="preserve">(A02_10022402)</t>
    </r>
  </si>
  <si>
    <r>
      <rPr>
        <b val="true"/>
        <i val="true"/>
        <sz val="12"/>
        <rFont val="Times New Roman"/>
        <family val="1"/>
      </rPr>
      <t xml:space="preserve">qSF-A02-1 </t>
    </r>
    <r>
      <rPr>
        <b val="true"/>
        <sz val="12"/>
        <rFont val="Times New Roman"/>
        <family val="1"/>
      </rPr>
      <t xml:space="preserve">(A02_10046008)</t>
    </r>
  </si>
  <si>
    <r>
      <rPr>
        <b val="true"/>
        <i val="true"/>
        <sz val="12"/>
        <rFont val="Times New Roman"/>
        <family val="1"/>
      </rPr>
      <t xml:space="preserve">qLW-A02-1 </t>
    </r>
    <r>
      <rPr>
        <b val="true"/>
        <sz val="12"/>
        <rFont val="Times New Roman"/>
        <family val="1"/>
      </rPr>
      <t xml:space="preserve">(A02_12533905)</t>
    </r>
  </si>
  <si>
    <r>
      <rPr>
        <b val="true"/>
        <i val="true"/>
        <sz val="12"/>
        <rFont val="Times New Roman"/>
        <family val="1"/>
      </rPr>
      <t xml:space="preserve">qSF-A02-2 </t>
    </r>
    <r>
      <rPr>
        <b val="true"/>
        <sz val="12"/>
        <rFont val="Times New Roman"/>
        <family val="1"/>
      </rPr>
      <t xml:space="preserve">(A02_14554468)</t>
    </r>
  </si>
  <si>
    <r>
      <rPr>
        <b val="true"/>
        <i val="true"/>
        <sz val="12"/>
        <rFont val="Times New Roman"/>
        <family val="1"/>
      </rPr>
      <t xml:space="preserve">qFU-A02-2 </t>
    </r>
    <r>
      <rPr>
        <b val="true"/>
        <sz val="12"/>
        <rFont val="Times New Roman"/>
        <family val="1"/>
      </rPr>
      <t xml:space="preserve">(A02_14662758)</t>
    </r>
  </si>
  <si>
    <r>
      <rPr>
        <b val="true"/>
        <i val="true"/>
        <sz val="12"/>
        <rFont val="Times New Roman"/>
        <family val="1"/>
      </rPr>
      <t xml:space="preserve">qFL-A02-1</t>
    </r>
    <r>
      <rPr>
        <b val="true"/>
        <sz val="12"/>
        <rFont val="Times New Roman"/>
        <family val="1"/>
      </rPr>
      <t xml:space="preserve"> (A02_14816989)</t>
    </r>
  </si>
  <si>
    <r>
      <rPr>
        <b val="true"/>
        <i val="true"/>
        <sz val="12"/>
        <rFont val="Times New Roman"/>
        <family val="1"/>
      </rPr>
      <t xml:space="preserve">qLP-A03-1 </t>
    </r>
    <r>
      <rPr>
        <b val="true"/>
        <sz val="12"/>
        <rFont val="Times New Roman"/>
        <family val="1"/>
      </rPr>
      <t xml:space="preserve">(A03_92046748)</t>
    </r>
  </si>
  <si>
    <r>
      <rPr>
        <b val="true"/>
        <i val="true"/>
        <sz val="12"/>
        <rFont val="Times New Roman"/>
        <family val="1"/>
      </rPr>
      <t xml:space="preserve">qLP-A06-1 </t>
    </r>
    <r>
      <rPr>
        <b val="true"/>
        <sz val="12"/>
        <rFont val="Times New Roman"/>
        <family val="1"/>
      </rPr>
      <t xml:space="preserve">(A06_18090211)</t>
    </r>
  </si>
  <si>
    <r>
      <rPr>
        <b val="true"/>
        <i val="true"/>
        <sz val="12"/>
        <rFont val="Times New Roman"/>
        <family val="1"/>
      </rPr>
      <t xml:space="preserve">qFU-A07-1 </t>
    </r>
    <r>
      <rPr>
        <b val="true"/>
        <sz val="12"/>
        <rFont val="Times New Roman"/>
        <family val="1"/>
      </rPr>
      <t xml:space="preserve">(A07_1227674)</t>
    </r>
  </si>
  <si>
    <r>
      <rPr>
        <b val="true"/>
        <i val="true"/>
        <sz val="12"/>
        <rFont val="Times New Roman"/>
        <family val="1"/>
      </rPr>
      <t xml:space="preserve">qSF-A07-1 </t>
    </r>
    <r>
      <rPr>
        <b val="true"/>
        <sz val="12"/>
        <rFont val="Times New Roman"/>
        <family val="1"/>
      </rPr>
      <t xml:space="preserve">(A07_1227674)</t>
    </r>
  </si>
  <si>
    <r>
      <rPr>
        <b val="true"/>
        <i val="true"/>
        <sz val="12"/>
        <rFont val="Times New Roman"/>
        <family val="1"/>
      </rPr>
      <t xml:space="preserve">qFL-A07-1</t>
    </r>
    <r>
      <rPr>
        <b val="true"/>
        <sz val="12"/>
        <rFont val="Times New Roman"/>
        <family val="1"/>
      </rPr>
      <t xml:space="preserve"> (A07_1271548)</t>
    </r>
  </si>
  <si>
    <r>
      <rPr>
        <b val="true"/>
        <i val="true"/>
        <sz val="12"/>
        <rFont val="Times New Roman"/>
        <family val="1"/>
      </rPr>
      <t xml:space="preserve">qSF-A13-1 </t>
    </r>
    <r>
      <rPr>
        <b val="true"/>
        <sz val="12"/>
        <rFont val="Times New Roman"/>
        <family val="1"/>
      </rPr>
      <t xml:space="preserve">(A13_3116921)</t>
    </r>
  </si>
  <si>
    <r>
      <rPr>
        <b val="true"/>
        <i val="true"/>
        <sz val="12"/>
        <rFont val="Times New Roman"/>
        <family val="1"/>
      </rPr>
      <t xml:space="preserve">qFU-A13-1</t>
    </r>
    <r>
      <rPr>
        <b val="true"/>
        <sz val="12"/>
        <rFont val="Times New Roman"/>
        <family val="1"/>
      </rPr>
      <t xml:space="preserve"> (A13_45844852)</t>
    </r>
  </si>
  <si>
    <r>
      <rPr>
        <b val="true"/>
        <i val="true"/>
        <sz val="12"/>
        <rFont val="Times New Roman"/>
        <family val="1"/>
      </rPr>
      <t xml:space="preserve">qLP-D01-1</t>
    </r>
    <r>
      <rPr>
        <b val="true"/>
        <sz val="12"/>
        <rFont val="Times New Roman"/>
        <family val="1"/>
      </rPr>
      <t xml:space="preserve"> (D01_58358869)</t>
    </r>
  </si>
  <si>
    <r>
      <rPr>
        <b val="true"/>
        <i val="true"/>
        <sz val="12"/>
        <rFont val="Times New Roman"/>
        <family val="1"/>
      </rPr>
      <t xml:space="preserve">qMV-D01-1</t>
    </r>
    <r>
      <rPr>
        <b val="true"/>
        <sz val="12"/>
        <rFont val="Times New Roman"/>
        <family val="1"/>
      </rPr>
      <t xml:space="preserve"> (D01_58358869)</t>
    </r>
  </si>
  <si>
    <r>
      <rPr>
        <b val="true"/>
        <i val="true"/>
        <sz val="12"/>
        <rFont val="Times New Roman"/>
        <family val="1"/>
      </rPr>
      <t xml:space="preserve">qFL-D02-1</t>
    </r>
    <r>
      <rPr>
        <b val="true"/>
        <sz val="12"/>
        <rFont val="Times New Roman"/>
        <family val="1"/>
      </rPr>
      <t xml:space="preserve"> (D02_13057738)</t>
    </r>
  </si>
  <si>
    <r>
      <rPr>
        <b val="true"/>
        <i val="true"/>
        <sz val="12"/>
        <rFont val="Times New Roman"/>
        <family val="1"/>
      </rPr>
      <t xml:space="preserve">qFU-D02-1 </t>
    </r>
    <r>
      <rPr>
        <b val="true"/>
        <sz val="12"/>
        <rFont val="Times New Roman"/>
        <family val="1"/>
      </rPr>
      <t xml:space="preserve">(D02_13057853)</t>
    </r>
  </si>
  <si>
    <r>
      <rPr>
        <b val="true"/>
        <i val="true"/>
        <sz val="12"/>
        <rFont val="Times New Roman"/>
        <family val="1"/>
      </rPr>
      <t xml:space="preserve">qLP-D04-1 </t>
    </r>
    <r>
      <rPr>
        <b val="true"/>
        <sz val="12"/>
        <rFont val="Times New Roman"/>
        <family val="1"/>
      </rPr>
      <t xml:space="preserve">(D04_1683149)</t>
    </r>
  </si>
  <si>
    <r>
      <rPr>
        <b val="true"/>
        <i val="true"/>
        <sz val="12"/>
        <rFont val="Times New Roman"/>
        <family val="1"/>
      </rPr>
      <t xml:space="preserve">qSF-D07-1 </t>
    </r>
    <r>
      <rPr>
        <b val="true"/>
        <sz val="12"/>
        <rFont val="Times New Roman"/>
        <family val="1"/>
      </rPr>
      <t xml:space="preserve">(D07_19499441)</t>
    </r>
  </si>
  <si>
    <r>
      <rPr>
        <b val="true"/>
        <i val="true"/>
        <sz val="12"/>
        <rFont val="Times New Roman"/>
        <family val="1"/>
      </rPr>
      <t xml:space="preserve">qLP-D08-1 </t>
    </r>
    <r>
      <rPr>
        <b val="true"/>
        <sz val="12"/>
        <rFont val="Times New Roman"/>
        <family val="1"/>
      </rPr>
      <t xml:space="preserve">(D08_5685078)</t>
    </r>
  </si>
  <si>
    <r>
      <rPr>
        <b val="true"/>
        <i val="true"/>
        <sz val="12"/>
        <rFont val="Times New Roman"/>
        <family val="1"/>
      </rPr>
      <t xml:space="preserve">qLP-D10-1 </t>
    </r>
    <r>
      <rPr>
        <b val="true"/>
        <sz val="12"/>
        <rFont val="Times New Roman"/>
        <family val="1"/>
      </rPr>
      <t xml:space="preserve">(D10_14216899)</t>
    </r>
  </si>
  <si>
    <r>
      <rPr>
        <b val="true"/>
        <i val="true"/>
        <sz val="12"/>
        <rFont val="Times New Roman"/>
        <family val="1"/>
      </rPr>
      <t xml:space="preserve">qFL-D10-1 </t>
    </r>
    <r>
      <rPr>
        <b val="true"/>
        <sz val="12"/>
        <rFont val="Times New Roman"/>
        <family val="1"/>
      </rPr>
      <t xml:space="preserve">(D10_14233537)</t>
    </r>
  </si>
  <si>
    <r>
      <rPr>
        <b val="true"/>
        <i val="true"/>
        <sz val="12"/>
        <rFont val="Times New Roman"/>
        <family val="1"/>
      </rPr>
      <t xml:space="preserve">qSF-D10-1 </t>
    </r>
    <r>
      <rPr>
        <b val="true"/>
        <sz val="12"/>
        <rFont val="Times New Roman"/>
        <family val="1"/>
      </rPr>
      <t xml:space="preserve">(D10_14319423)</t>
    </r>
  </si>
  <si>
    <r>
      <rPr>
        <b val="true"/>
        <i val="true"/>
        <sz val="12"/>
        <rFont val="Times New Roman"/>
        <family val="1"/>
      </rPr>
      <t xml:space="preserve">qMV-D11-1</t>
    </r>
    <r>
      <rPr>
        <b val="true"/>
        <sz val="12"/>
        <rFont val="Times New Roman"/>
        <family val="1"/>
      </rPr>
      <t xml:space="preserve"> (D11_58410018)</t>
    </r>
  </si>
  <si>
    <r>
      <rPr>
        <b val="true"/>
        <i val="true"/>
        <sz val="12"/>
        <rFont val="Times New Roman"/>
        <family val="1"/>
      </rPr>
      <t xml:space="preserve">qSF-D12-1</t>
    </r>
    <r>
      <rPr>
        <b val="true"/>
        <sz val="12"/>
        <rFont val="Times New Roman"/>
        <family val="1"/>
      </rPr>
      <t xml:space="preserve"> (D12_49826143)</t>
    </r>
  </si>
  <si>
    <r>
      <rPr>
        <b val="true"/>
        <i val="true"/>
        <sz val="12"/>
        <rFont val="Times New Roman"/>
        <family val="1"/>
      </rPr>
      <t xml:space="preserve">qLP-A07-1 </t>
    </r>
    <r>
      <rPr>
        <b val="true"/>
        <sz val="12"/>
        <rFont val="Times New Roman"/>
        <family val="1"/>
      </rPr>
      <t xml:space="preserve">(SCAFFOLD1921_A07_46075)</t>
    </r>
  </si>
  <si>
    <r>
      <rPr>
        <b val="true"/>
        <i val="true"/>
        <sz val="12"/>
        <rFont val="Times New Roman"/>
        <family val="1"/>
      </rPr>
      <t xml:space="preserve">qLW-A07-1 </t>
    </r>
    <r>
      <rPr>
        <b val="true"/>
        <sz val="12"/>
        <rFont val="Times New Roman"/>
        <family val="1"/>
      </rPr>
      <t xml:space="preserve">(SCAFFOLD1921_A07_64423)</t>
    </r>
  </si>
  <si>
    <r>
      <rPr>
        <b val="true"/>
        <i val="true"/>
        <sz val="12"/>
        <rFont val="Times New Roman"/>
        <family val="1"/>
      </rPr>
      <t xml:space="preserve">qFS-A07-1</t>
    </r>
    <r>
      <rPr>
        <b val="true"/>
        <sz val="12"/>
        <rFont val="Times New Roman"/>
        <family val="1"/>
      </rPr>
      <t xml:space="preserve"> (SCAFFOLD1921_A07_89882)</t>
    </r>
  </si>
  <si>
    <r>
      <rPr>
        <b val="true"/>
        <i val="true"/>
        <sz val="12"/>
        <rFont val="Times New Roman"/>
        <family val="1"/>
      </rPr>
      <t xml:space="preserve">qBF-A07-2 </t>
    </r>
    <r>
      <rPr>
        <b val="true"/>
        <sz val="12"/>
        <rFont val="Times New Roman"/>
        <family val="1"/>
      </rPr>
      <t xml:space="preserve">(A07_1227674)</t>
    </r>
  </si>
  <si>
    <r>
      <rPr>
        <b val="true"/>
        <i val="true"/>
        <sz val="12"/>
        <rFont val="Times New Roman"/>
        <family val="1"/>
      </rPr>
      <t xml:space="preserve">qBF-A07-1 </t>
    </r>
    <r>
      <rPr>
        <b val="true"/>
        <sz val="12"/>
        <rFont val="Times New Roman"/>
        <family val="1"/>
      </rPr>
      <t xml:space="preserve">(A07_1992243)</t>
    </r>
  </si>
  <si>
    <t xml:space="preserve">AA (1.91494) </t>
  </si>
  <si>
    <t xml:space="preserve">GG (0)</t>
  </si>
  <si>
    <t xml:space="preserve">GG (11.19306)</t>
  </si>
  <si>
    <t xml:space="preserve">TT (1.20114)</t>
  </si>
  <si>
    <t xml:space="preserve">TT (0)</t>
  </si>
  <si>
    <t xml:space="preserve">AA (-5.8221)</t>
  </si>
  <si>
    <t xml:space="preserve">AA (0.63014)</t>
  </si>
  <si>
    <t xml:space="preserve">AA (5.2014)</t>
  </si>
  <si>
    <t xml:space="preserve">GG (-0.72393)</t>
  </si>
  <si>
    <t xml:space="preserve">AA (-2.3873)</t>
  </si>
  <si>
    <t xml:space="preserve">TT (0.59065)</t>
  </si>
  <si>
    <t xml:space="preserve">CC (-2.7003)</t>
  </si>
  <si>
    <t xml:space="preserve">TT (-1.5217)</t>
  </si>
  <si>
    <t xml:space="preserve">CC (-11.065)</t>
  </si>
  <si>
    <t xml:space="preserve">TT (-2.9492)</t>
  </si>
  <si>
    <t xml:space="preserve">GG (-14.63)</t>
  </si>
  <si>
    <t xml:space="preserve">AA (1.47399)</t>
  </si>
  <si>
    <t xml:space="preserve">AA (-5.2923)</t>
  </si>
  <si>
    <t xml:space="preserve">CC (1.11461)</t>
  </si>
  <si>
    <t xml:space="preserve">TT (-2.4289)</t>
  </si>
  <si>
    <t xml:space="preserve">TT (-6.915)</t>
  </si>
  <si>
    <t xml:space="preserve">CC (-12.223)</t>
  </si>
  <si>
    <t xml:space="preserve">CC (1.44697)</t>
  </si>
  <si>
    <t xml:space="preserve">AA (11.74606)</t>
  </si>
  <si>
    <t xml:space="preserve">AA (0.85803)</t>
  </si>
  <si>
    <t xml:space="preserve">CC (2.73378)</t>
  </si>
  <si>
    <t xml:space="preserve">AA (0)</t>
  </si>
  <si>
    <t xml:space="preserve">TT (1.5286)</t>
  </si>
  <si>
    <t xml:space="preserve">CC (0)</t>
  </si>
  <si>
    <t xml:space="preserve">AA (-10.486)</t>
  </si>
  <si>
    <t xml:space="preserve">TT (10.91333)</t>
  </si>
  <si>
    <t xml:space="preserve">CC (3.02758)</t>
  </si>
  <si>
    <t xml:space="preserve">CC (10.41305)</t>
  </si>
  <si>
    <t xml:space="preserve">CC (9.98502)</t>
  </si>
  <si>
    <t xml:space="preserve">AA (3.2565)</t>
  </si>
  <si>
    <t xml:space="preserve">CC (-3.8751)</t>
  </si>
  <si>
    <t xml:space="preserve">TT (-7.6038)</t>
  </si>
  <si>
    <t xml:space="preserve">CC (1.31)</t>
  </si>
  <si>
    <t xml:space="preserve">TT (0.95991)</t>
  </si>
  <si>
    <t xml:space="preserve">GG (2.38057)</t>
  </si>
  <si>
    <t xml:space="preserve">AA (-3.0752)</t>
  </si>
  <si>
    <t xml:space="preserve">AA (8.52401)</t>
  </si>
  <si>
    <t xml:space="preserve">CC (-0.62919)</t>
  </si>
  <si>
    <t xml:space="preserve">CC (4.37052)</t>
  </si>
  <si>
    <t xml:space="preserve">AA (-14.053)</t>
  </si>
  <si>
    <t xml:space="preserve">GG (+)</t>
  </si>
  <si>
    <t xml:space="preserve">AA (-)</t>
  </si>
  <si>
    <t xml:space="preserve">Z98 </t>
  </si>
  <si>
    <t xml:space="preserve">√</t>
  </si>
  <si>
    <t xml:space="preserve"> Xincaimian 29</t>
  </si>
  <si>
    <t xml:space="preserve">Z61 </t>
  </si>
  <si>
    <t xml:space="preserve">Z66 </t>
  </si>
  <si>
    <t xml:space="preserve">Z68 </t>
  </si>
  <si>
    <t xml:space="preserve">Xincaimian 10</t>
  </si>
  <si>
    <t xml:space="preserve">Z69 </t>
  </si>
  <si>
    <t xml:space="preserve">Z70 </t>
  </si>
  <si>
    <t xml:space="preserve">Z72 </t>
  </si>
  <si>
    <t xml:space="preserve">Z83 </t>
  </si>
  <si>
    <t xml:space="preserve">Z84 </t>
  </si>
  <si>
    <t xml:space="preserve">Z87 </t>
  </si>
  <si>
    <t xml:space="preserve">Z88 </t>
  </si>
  <si>
    <t xml:space="preserve">Z89 </t>
  </si>
  <si>
    <t xml:space="preserve"> Xincaimian 19</t>
  </si>
  <si>
    <t xml:space="preserve">Z93 </t>
  </si>
  <si>
    <t xml:space="preserve">Z95 </t>
  </si>
  <si>
    <t xml:space="preserve">Z96 </t>
  </si>
  <si>
    <t xml:space="preserve">White fibre group</t>
  </si>
  <si>
    <t xml:space="preserve">-</t>
  </si>
  <si>
    <r>
      <rPr>
        <sz val="12"/>
        <rFont val="Times New Roman"/>
        <family val="1"/>
      </rPr>
      <t xml:space="preserve">The value, which calculated by TASSEL 5.0, after the alleles of AA, TT,CC, GG indicates the effect value in the fibre trait. The name after the QTL represents the significant SNP. "</t>
    </r>
    <r>
      <rPr>
        <sz val="12"/>
        <rFont val="宋体"/>
        <family val="0"/>
        <charset val="134"/>
      </rPr>
      <t xml:space="preserve">√</t>
    </r>
    <r>
      <rPr>
        <sz val="12"/>
        <rFont val="Times New Roman"/>
        <family val="1"/>
      </rPr>
      <t xml:space="preserve">" represents the presentence of  the allele in each accession. Micronaire value, MV; fibre length, FL; fibre uniformity, FU; short fibre, SF; fibre strength, FS; fibre elongation, FE; seed cotton weight, SCW; lint percentage, LP; lint weight, LW; shade index, SI. </t>
    </r>
  </si>
  <si>
    <t xml:space="preserve">Table S19. Primers employed in this research</t>
  </si>
  <si>
    <t xml:space="preserve">Marker</t>
  </si>
  <si>
    <t xml:space="preserve">Forward primer (5'-3')</t>
  </si>
  <si>
    <t xml:space="preserve">Backward primer (5'-3')</t>
  </si>
  <si>
    <t xml:space="preserve">Function</t>
  </si>
  <si>
    <t xml:space="preserve">SSR182</t>
  </si>
  <si>
    <t xml:space="preserve">TCGAGCCAAGTAAGTAGCGT</t>
  </si>
  <si>
    <t xml:space="preserve">AAGCCCAAAACTTGCAAAC</t>
  </si>
  <si>
    <t xml:space="preserve">Mapping</t>
  </si>
  <si>
    <t xml:space="preserve">SSR225</t>
  </si>
  <si>
    <t xml:space="preserve">CAATTATCACAATCCTCGGC</t>
  </si>
  <si>
    <t xml:space="preserve">ATACAGCAAAACACCCTCCA</t>
  </si>
  <si>
    <t xml:space="preserve">SSR241</t>
  </si>
  <si>
    <t xml:space="preserve">AAGATCCAAAAGCTGCATTC</t>
  </si>
  <si>
    <t xml:space="preserve">TGTCAACTCCTAATTCTGTCTGTG</t>
  </si>
  <si>
    <t xml:space="preserve">SSR273</t>
  </si>
  <si>
    <t xml:space="preserve">CAGCAGCCACTTTACCAAAT</t>
  </si>
  <si>
    <t xml:space="preserve">TGCCCAATTTATTCCCTACA</t>
  </si>
  <si>
    <t xml:space="preserve">utr_0143down</t>
  </si>
  <si>
    <t xml:space="preserve">CAACGCTTTTGGGGAGATTA</t>
  </si>
  <si>
    <t xml:space="preserve">CCAAACTCTCACCTTCCACA</t>
  </si>
  <si>
    <t xml:space="preserve">utr_0162up</t>
  </si>
  <si>
    <t xml:space="preserve">CCTGTTGGGGTTCAGACATT</t>
  </si>
  <si>
    <t xml:space="preserve">CATGCATCACATGAAAGCAG</t>
  </si>
  <si>
    <t xml:space="preserve">SSR399</t>
  </si>
  <si>
    <t xml:space="preserve">CATCATCCTTTGGTTTTTGG</t>
  </si>
  <si>
    <t xml:space="preserve">TGCCAATTCCTTCAATGTCT</t>
  </si>
  <si>
    <t xml:space="preserve">snp140</t>
  </si>
  <si>
    <t xml:space="preserve">TGCTGTTGTTTTCCCACTTTTTTCC</t>
  </si>
  <si>
    <t xml:space="preserve">CCTGATTGAGATCCTACCTGGCCAA</t>
  </si>
  <si>
    <t xml:space="preserve">G73</t>
  </si>
  <si>
    <t xml:space="preserve">CTTTTATGTTTTGCCCAACG</t>
  </si>
  <si>
    <t xml:space="preserve">GGCTAGTGGAGTTTCAACGA</t>
  </si>
  <si>
    <t xml:space="preserve">Gh_Ub7</t>
  </si>
  <si>
    <t xml:space="preserve">GAAGGCATTCCACCTGACCAAC</t>
  </si>
  <si>
    <t xml:space="preserve">CTTGACCTTCTTCTTCTTGTGCTTG</t>
  </si>
  <si>
    <t xml:space="preserve">RT-PCR</t>
  </si>
  <si>
    <t xml:space="preserve">RT-Gh_A07G2341</t>
  </si>
  <si>
    <t xml:space="preserve">TGGCTGAATTATCTTAGACCAG</t>
  </si>
  <si>
    <t xml:space="preserve">CTTCCAGCTATTAAAGACCATC</t>
  </si>
  <si>
    <t xml:space="preserve">Table S20. Summary of the NCBI accessions for all the re-sequencing data in this study</t>
  </si>
  <si>
    <t xml:space="preserve">SRA_ID</t>
  </si>
  <si>
    <t xml:space="preserve">Accessions No.</t>
  </si>
  <si>
    <t xml:space="preserve">SRR6122876</t>
  </si>
  <si>
    <t xml:space="preserve">SRR6130301</t>
  </si>
  <si>
    <t xml:space="preserve">SRR4006705</t>
  </si>
  <si>
    <t xml:space="preserve">SRR6122875</t>
  </si>
  <si>
    <t xml:space="preserve">SRR6130302</t>
  </si>
  <si>
    <t xml:space="preserve">SRR4006707</t>
  </si>
  <si>
    <t xml:space="preserve">SRR6131706</t>
  </si>
  <si>
    <t xml:space="preserve">SRR6130303</t>
  </si>
  <si>
    <t xml:space="preserve">SRR4006711</t>
  </si>
  <si>
    <t xml:space="preserve">SRR6131707</t>
  </si>
  <si>
    <t xml:space="preserve">SRR6130304</t>
  </si>
  <si>
    <t xml:space="preserve">SRR4006716</t>
  </si>
  <si>
    <t xml:space="preserve">SRR6131704</t>
  </si>
  <si>
    <t xml:space="preserve">SRR6130305</t>
  </si>
  <si>
    <t xml:space="preserve">SRR4006719</t>
  </si>
  <si>
    <t xml:space="preserve">SRR6131705</t>
  </si>
  <si>
    <t xml:space="preserve">SRR6130306</t>
  </si>
  <si>
    <t xml:space="preserve">SRR4006722</t>
  </si>
  <si>
    <t xml:space="preserve">SRR6131708</t>
  </si>
  <si>
    <t xml:space="preserve">SRR6130307</t>
  </si>
  <si>
    <t xml:space="preserve">SRR4006725</t>
  </si>
  <si>
    <t xml:space="preserve">SRR6131709</t>
  </si>
  <si>
    <t xml:space="preserve">SRR6130298</t>
  </si>
  <si>
    <t xml:space="preserve">SRR4006727</t>
  </si>
  <si>
    <t xml:space="preserve">SRR6144324</t>
  </si>
  <si>
    <t xml:space="preserve">SRR6130299</t>
  </si>
  <si>
    <t xml:space="preserve">SRR4006731</t>
  </si>
  <si>
    <t xml:space="preserve">SRR6128121</t>
  </si>
  <si>
    <t xml:space="preserve">SRR6131712</t>
  </si>
  <si>
    <t xml:space="preserve">SRR4006734</t>
  </si>
  <si>
    <t xml:space="preserve">SRR6128120</t>
  </si>
  <si>
    <t xml:space="preserve">SRR6131713</t>
  </si>
  <si>
    <t xml:space="preserve">SRR4006735</t>
  </si>
  <si>
    <t xml:space="preserve">SRR6128123</t>
  </si>
  <si>
    <t xml:space="preserve">SRR6131710</t>
  </si>
  <si>
    <t xml:space="preserve">SRR4006738</t>
  </si>
  <si>
    <t xml:space="preserve">SRR6128122</t>
  </si>
  <si>
    <t xml:space="preserve">SRR6131711</t>
  </si>
  <si>
    <t xml:space="preserve">SRR4006740</t>
  </si>
  <si>
    <t xml:space="preserve">SRR6128117</t>
  </si>
  <si>
    <t xml:space="preserve">SRR6144276</t>
  </si>
  <si>
    <t xml:space="preserve">SRR4013322</t>
  </si>
  <si>
    <t xml:space="preserve">SRR6128116</t>
  </si>
  <si>
    <t xml:space="preserve">SRR6144277</t>
  </si>
  <si>
    <t xml:space="preserve">SRR4013325</t>
  </si>
  <si>
    <t xml:space="preserve">SRR6128119</t>
  </si>
  <si>
    <t xml:space="preserve">SRR6144274</t>
  </si>
  <si>
    <t xml:space="preserve">SRR4013326</t>
  </si>
  <si>
    <t xml:space="preserve">SRR6128118</t>
  </si>
  <si>
    <t xml:space="preserve">SRR6144275</t>
  </si>
  <si>
    <t xml:space="preserve">SRR4013329</t>
  </si>
  <si>
    <t xml:space="preserve">SRR6128125</t>
  </si>
  <si>
    <t xml:space="preserve">SRR6144278</t>
  </si>
  <si>
    <t xml:space="preserve">SRR4013330</t>
  </si>
  <si>
    <t xml:space="preserve">SRR6128124</t>
  </si>
  <si>
    <t xml:space="preserve">SRR6144279</t>
  </si>
  <si>
    <t xml:space="preserve">SRR4013616</t>
  </si>
  <si>
    <t xml:space="preserve">SRR6131697</t>
  </si>
  <si>
    <t xml:space="preserve">SRR6145827</t>
  </si>
  <si>
    <t xml:space="preserve">SRR4013618</t>
  </si>
  <si>
    <t xml:space="preserve">SRR6131696</t>
  </si>
  <si>
    <t xml:space="preserve">SRR6145826</t>
  </si>
  <si>
    <t xml:space="preserve">SRR4013621</t>
  </si>
  <si>
    <t xml:space="preserve">SRR6131699</t>
  </si>
  <si>
    <t xml:space="preserve">SRR6145829</t>
  </si>
  <si>
    <t xml:space="preserve">SRR4013623</t>
  </si>
  <si>
    <t xml:space="preserve">SRR6131698</t>
  </si>
  <si>
    <t xml:space="preserve">SRR6145828</t>
  </si>
  <si>
    <t xml:space="preserve">SRR4013624</t>
  </si>
  <si>
    <t xml:space="preserve">SRR6131701</t>
  </si>
  <si>
    <t xml:space="preserve">SRR6145831</t>
  </si>
  <si>
    <t xml:space="preserve">SRR4013626</t>
  </si>
  <si>
    <t xml:space="preserve">SRR6131700</t>
  </si>
  <si>
    <t xml:space="preserve">SRR6145830</t>
  </si>
  <si>
    <t xml:space="preserve">SRR4013628</t>
  </si>
  <si>
    <t xml:space="preserve">SRR6131703</t>
  </si>
  <si>
    <t xml:space="preserve">SRR6145833</t>
  </si>
  <si>
    <t xml:space="preserve">SRR4013629</t>
  </si>
  <si>
    <t xml:space="preserve">SRR6131702</t>
  </si>
  <si>
    <t xml:space="preserve">SRR6145832</t>
  </si>
  <si>
    <t xml:space="preserve">SRR4013631</t>
  </si>
  <si>
    <t xml:space="preserve">SRR6131695</t>
  </si>
  <si>
    <t xml:space="preserve">SRR6145835</t>
  </si>
  <si>
    <t xml:space="preserve">SRR4013633</t>
  </si>
  <si>
    <t xml:space="preserve">SRR6131694</t>
  </si>
  <si>
    <t xml:space="preserve">SRR6145834</t>
  </si>
  <si>
    <t xml:space="preserve">SRR4013875</t>
  </si>
  <si>
    <t xml:space="preserve">SRR6130205</t>
  </si>
  <si>
    <t xml:space="preserve">SRR6145836</t>
  </si>
  <si>
    <t xml:space="preserve">SRR4013876</t>
  </si>
  <si>
    <t xml:space="preserve">SRR6130206</t>
  </si>
  <si>
    <t xml:space="preserve">SRR4003068</t>
  </si>
  <si>
    <t xml:space="preserve">SRR4013885</t>
  </si>
  <si>
    <t xml:space="preserve">SRR6130207</t>
  </si>
  <si>
    <t xml:space="preserve">SRR4003074</t>
  </si>
  <si>
    <t xml:space="preserve">SRR4013887</t>
  </si>
  <si>
    <t xml:space="preserve">SRR6130208</t>
  </si>
  <si>
    <t xml:space="preserve">SRR4003080</t>
  </si>
  <si>
    <t xml:space="preserve">SRR4013889</t>
  </si>
  <si>
    <t xml:space="preserve">SRR6130209</t>
  </si>
  <si>
    <t xml:space="preserve">SRR4003086</t>
  </si>
  <si>
    <t xml:space="preserve">SRR4013891</t>
  </si>
  <si>
    <t xml:space="preserve">SRR6130210</t>
  </si>
  <si>
    <t xml:space="preserve">SRR4003095</t>
  </si>
  <si>
    <t xml:space="preserve">SRR4013894</t>
  </si>
  <si>
    <t xml:space="preserve">SRR6130211</t>
  </si>
  <si>
    <t xml:space="preserve">SRR3999446</t>
  </si>
  <si>
    <t xml:space="preserve">SRR4013895</t>
  </si>
  <si>
    <t xml:space="preserve">SRR6130212</t>
  </si>
  <si>
    <t xml:space="preserve">SRR4003140</t>
  </si>
  <si>
    <t xml:space="preserve">SRR4013897</t>
  </si>
  <si>
    <t xml:space="preserve">SRR6130203</t>
  </si>
  <si>
    <t xml:space="preserve">SRR4003147</t>
  </si>
  <si>
    <t xml:space="preserve">SRR4013901</t>
  </si>
  <si>
    <t xml:space="preserve">SRR6130204</t>
  </si>
  <si>
    <t xml:space="preserve">SRR4003159</t>
  </si>
  <si>
    <t xml:space="preserve">SRR4014010</t>
  </si>
  <si>
    <t xml:space="preserve">SRR6131723</t>
  </si>
  <si>
    <t xml:space="preserve">SRR4003178</t>
  </si>
  <si>
    <t xml:space="preserve">SRR4014011</t>
  </si>
  <si>
    <t xml:space="preserve">SRR6131722</t>
  </si>
  <si>
    <t xml:space="preserve">SRR4003183</t>
  </si>
  <si>
    <t xml:space="preserve">SRR4014013</t>
  </si>
  <si>
    <t xml:space="preserve">SRR6131721</t>
  </si>
  <si>
    <t xml:space="preserve">SRR4006035</t>
  </si>
  <si>
    <t xml:space="preserve">SRR4014016</t>
  </si>
  <si>
    <t xml:space="preserve">SRR6131720</t>
  </si>
  <si>
    <t xml:space="preserve">SRR4006036</t>
  </si>
  <si>
    <t xml:space="preserve">SRR4014017</t>
  </si>
  <si>
    <t xml:space="preserve">SRR6131719</t>
  </si>
  <si>
    <t xml:space="preserve">SRR4006037</t>
  </si>
  <si>
    <t xml:space="preserve">SRR4014021</t>
  </si>
  <si>
    <t xml:space="preserve">SRR6131718</t>
  </si>
  <si>
    <t xml:space="preserve">SRR4006040</t>
  </si>
  <si>
    <t xml:space="preserve">SRR4014025</t>
  </si>
  <si>
    <t xml:space="preserve">SRR6131717</t>
  </si>
  <si>
    <t xml:space="preserve">SRR4006041</t>
  </si>
  <si>
    <t xml:space="preserve">SRR4014027</t>
  </si>
  <si>
    <t xml:space="preserve">SRR6131716</t>
  </si>
  <si>
    <t xml:space="preserve">SRR4006157</t>
  </si>
  <si>
    <t xml:space="preserve">SRR4014030</t>
  </si>
  <si>
    <t xml:space="preserve">SRR6131715</t>
  </si>
  <si>
    <t xml:space="preserve">SRR4006659</t>
  </si>
  <si>
    <t xml:space="preserve">SRR4017355</t>
  </si>
  <si>
    <t xml:space="preserve">SRR6131714</t>
  </si>
  <si>
    <t xml:space="preserve">SRR4006661</t>
  </si>
  <si>
    <t xml:space="preserve">SRR4018445</t>
  </si>
  <si>
    <t xml:space="preserve">SRR6130220</t>
  </si>
  <si>
    <t xml:space="preserve">SRR4006663</t>
  </si>
  <si>
    <t xml:space="preserve">SRR4018462</t>
  </si>
  <si>
    <t xml:space="preserve">SRR6130219</t>
  </si>
  <si>
    <t xml:space="preserve">SRR4006667</t>
  </si>
  <si>
    <t xml:space="preserve">SRR4018528</t>
  </si>
  <si>
    <t xml:space="preserve">SRR6130222</t>
  </si>
  <si>
    <t xml:space="preserve">SRR4006669</t>
  </si>
  <si>
    <t xml:space="preserve">SRR4018537</t>
  </si>
  <si>
    <t xml:space="preserve">SRR6130221</t>
  </si>
  <si>
    <t xml:space="preserve">SRR4006670</t>
  </si>
  <si>
    <t xml:space="preserve">SRR4018541</t>
  </si>
  <si>
    <t xml:space="preserve">SRR6130216</t>
  </si>
  <si>
    <t xml:space="preserve">SRR4006672</t>
  </si>
  <si>
    <t xml:space="preserve">SRR4018547</t>
  </si>
  <si>
    <t xml:space="preserve">SRR6130215</t>
  </si>
  <si>
    <t xml:space="preserve">SRR4006673</t>
  </si>
  <si>
    <t xml:space="preserve">SRR4018556</t>
  </si>
  <si>
    <t xml:space="preserve">SRR6130218</t>
  </si>
  <si>
    <t xml:space="preserve">SRR4006675</t>
  </si>
  <si>
    <t xml:space="preserve">SRR4018557</t>
  </si>
  <si>
    <t xml:space="preserve">SRR6130217</t>
  </si>
  <si>
    <t xml:space="preserve">SRR4006676</t>
  </si>
  <si>
    <t xml:space="preserve">SRR4018562</t>
  </si>
  <si>
    <t xml:space="preserve">SRR6130214</t>
  </si>
  <si>
    <t xml:space="preserve">SRR4006678</t>
  </si>
  <si>
    <t xml:space="preserve">SRR4018566</t>
  </si>
  <si>
    <t xml:space="preserve">SRR6130213</t>
  </si>
  <si>
    <t xml:space="preserve">SRR4006679</t>
  </si>
  <si>
    <t xml:space="preserve">SRR4018581</t>
  </si>
  <si>
    <t xml:space="preserve">SRR6129968</t>
  </si>
  <si>
    <t xml:space="preserve">SRR4006682</t>
  </si>
  <si>
    <t xml:space="preserve">SRR4018583</t>
  </si>
  <si>
    <t xml:space="preserve">SRR6129967</t>
  </si>
  <si>
    <t xml:space="preserve">SRR4006684</t>
  </si>
  <si>
    <t xml:space="preserve">SRR4018587</t>
  </si>
  <si>
    <t xml:space="preserve">SRR6129970</t>
  </si>
  <si>
    <t xml:space="preserve">SRR4006686</t>
  </si>
  <si>
    <t xml:space="preserve">SRR4018589</t>
  </si>
  <si>
    <t xml:space="preserve">SRR6129969</t>
  </si>
  <si>
    <t xml:space="preserve">SRR4006688</t>
  </si>
  <si>
    <t xml:space="preserve">SRR4018592</t>
  </si>
  <si>
    <t xml:space="preserve">SRR6129972</t>
  </si>
  <si>
    <t xml:space="preserve">SRR4006690</t>
  </si>
  <si>
    <t xml:space="preserve">SRR4018594</t>
  </si>
  <si>
    <t xml:space="preserve">SRR6129971</t>
  </si>
  <si>
    <t xml:space="preserve">SRR4006692</t>
  </si>
  <si>
    <t xml:space="preserve">SRR4018955</t>
  </si>
  <si>
    <t xml:space="preserve">SRR6129974</t>
  </si>
  <si>
    <t xml:space="preserve">SRR4006694</t>
  </si>
  <si>
    <t xml:space="preserve">SRR4018957</t>
  </si>
  <si>
    <t xml:space="preserve">SRR6129973</t>
  </si>
  <si>
    <t xml:space="preserve">SRR4006696</t>
  </si>
  <si>
    <t xml:space="preserve">SRR4018960</t>
  </si>
  <si>
    <t xml:space="preserve">SRR6129966</t>
  </si>
  <si>
    <t xml:space="preserve">SRR4006699</t>
  </si>
  <si>
    <t xml:space="preserve">SRR4018965</t>
  </si>
  <si>
    <t xml:space="preserve">SRR6129965</t>
  </si>
  <si>
    <t xml:space="preserve">SRR4006702</t>
  </si>
  <si>
    <t xml:space="preserve">SRR4018967</t>
  </si>
  <si>
    <t xml:space="preserve">SRR6130300</t>
  </si>
  <si>
    <t xml:space="preserve">SRR4006703</t>
  </si>
</sst>
</file>

<file path=xl/styles.xml><?xml version="1.0" encoding="utf-8"?>
<styleSheet xmlns="http://schemas.openxmlformats.org/spreadsheetml/2006/main">
  <numFmts count="5">
    <numFmt numFmtId="164" formatCode="General"/>
    <numFmt numFmtId="165" formatCode="0.00_ "/>
    <numFmt numFmtId="166" formatCode="0_ "/>
    <numFmt numFmtId="167" formatCode="@"/>
    <numFmt numFmtId="168" formatCode="0.00E+00"/>
  </numFmts>
  <fonts count="36">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1"/>
      <color rgb="FFFFFFFF"/>
      <name val="宋体"/>
      <family val="0"/>
      <charset val="134"/>
    </font>
    <font>
      <sz val="11"/>
      <color rgb="FF008000"/>
      <name val="宋体"/>
      <family val="0"/>
      <charset val="134"/>
    </font>
    <font>
      <sz val="11"/>
      <color rgb="FF800000"/>
      <name val="宋体"/>
      <family val="0"/>
      <charset val="134"/>
    </font>
    <font>
      <sz val="11"/>
      <color rgb="FF000000"/>
      <name val="Tahoma"/>
      <family val="2"/>
      <charset val="134"/>
    </font>
    <font>
      <b val="true"/>
      <sz val="18"/>
      <color rgb="FF666699"/>
      <name val="宋体"/>
      <family val="0"/>
      <charset val="134"/>
    </font>
    <font>
      <b val="true"/>
      <sz val="15"/>
      <color rgb="FF666699"/>
      <name val="宋体"/>
      <family val="0"/>
      <charset val="134"/>
    </font>
    <font>
      <b val="true"/>
      <sz val="13"/>
      <color rgb="FF666699"/>
      <name val="宋体"/>
      <family val="0"/>
      <charset val="134"/>
    </font>
    <font>
      <b val="true"/>
      <sz val="11"/>
      <color rgb="FF666699"/>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6600"/>
      <name val="宋体"/>
      <family val="0"/>
      <charset val="134"/>
    </font>
    <font>
      <sz val="11"/>
      <color rgb="FF333399"/>
      <name val="宋体"/>
      <family val="0"/>
      <charset val="134"/>
    </font>
    <font>
      <b val="true"/>
      <sz val="11"/>
      <color rgb="FF333333"/>
      <name val="宋体"/>
      <family val="0"/>
      <charset val="134"/>
    </font>
    <font>
      <sz val="11"/>
      <color rgb="FF808000"/>
      <name val="宋体"/>
      <family val="0"/>
      <charset val="134"/>
    </font>
    <font>
      <sz val="11"/>
      <color rgb="FFFF6600"/>
      <name val="宋体"/>
      <family val="0"/>
      <charset val="134"/>
    </font>
    <font>
      <b val="true"/>
      <sz val="12"/>
      <name val="Times New Roman"/>
      <family val="1"/>
    </font>
    <font>
      <b val="true"/>
      <vertAlign val="subscript"/>
      <sz val="12"/>
      <name val="Times New Roman"/>
      <family val="1"/>
    </font>
    <font>
      <b val="true"/>
      <i val="true"/>
      <sz val="12"/>
      <name val="Times New Roman"/>
      <family val="1"/>
    </font>
    <font>
      <sz val="12"/>
      <name val="Times New Roman"/>
      <family val="1"/>
    </font>
    <font>
      <i val="true"/>
      <sz val="12"/>
      <name val="Times New Roman"/>
      <family val="1"/>
    </font>
    <font>
      <b val="true"/>
      <sz val="12"/>
      <color rgb="FF000000"/>
      <name val="Times New Roman"/>
      <family val="1"/>
    </font>
    <font>
      <sz val="12"/>
      <color rgb="FF000000"/>
      <name val="Times New Roman"/>
      <family val="1"/>
    </font>
    <font>
      <b val="true"/>
      <i val="true"/>
      <sz val="12"/>
      <color rgb="FF000000"/>
      <name val="Times New Roman"/>
      <family val="1"/>
    </font>
    <font>
      <b val="true"/>
      <sz val="12"/>
      <name val="宋体"/>
      <family val="0"/>
      <charset val="134"/>
    </font>
    <font>
      <i val="true"/>
      <sz val="12"/>
      <color rgb="FF000000"/>
      <name val="Times New Roman"/>
      <family val="1"/>
    </font>
    <font>
      <i val="true"/>
      <vertAlign val="superscript"/>
      <sz val="12"/>
      <color rgb="FF000000"/>
      <name val="Times New Roman"/>
      <family val="1"/>
    </font>
    <font>
      <vertAlign val="superscript"/>
      <sz val="12"/>
      <name val="Times New Roman"/>
      <family val="1"/>
    </font>
    <font>
      <b val="true"/>
      <i val="true"/>
      <vertAlign val="subscript"/>
      <sz val="12"/>
      <name val="Times New Roman"/>
      <family val="1"/>
    </font>
    <font>
      <sz val="11"/>
      <color rgb="FF000000"/>
      <name val="Times New Roman"/>
      <family val="1"/>
    </font>
  </fonts>
  <fills count="19">
    <fill>
      <patternFill patternType="none"/>
    </fill>
    <fill>
      <patternFill patternType="gray125"/>
    </fill>
    <fill>
      <patternFill patternType="solid">
        <fgColor rgb="FFCCFFFF"/>
        <bgColor rgb="FFCCFFFF"/>
      </patternFill>
    </fill>
    <fill>
      <patternFill patternType="solid">
        <fgColor rgb="FFFFFFCC"/>
        <bgColor rgb="FFFFFFFF"/>
      </patternFill>
    </fill>
    <fill>
      <patternFill patternType="solid">
        <fgColor rgb="FFFFFFFF"/>
        <bgColor rgb="FFFFFFCC"/>
      </patternFill>
    </fill>
    <fill>
      <patternFill patternType="solid">
        <fgColor rgb="FFCCCCFF"/>
        <bgColor rgb="FFC0C0C0"/>
      </patternFill>
    </fill>
    <fill>
      <patternFill patternType="solid">
        <fgColor rgb="FFCCFFCC"/>
        <bgColor rgb="FFCCFFFF"/>
      </patternFill>
    </fill>
    <fill>
      <patternFill patternType="solid">
        <fgColor rgb="FFFFCC99"/>
        <bgColor rgb="FFC0C0C0"/>
      </patternFill>
    </fill>
    <fill>
      <patternFill patternType="solid">
        <fgColor rgb="FFC0C0C0"/>
        <bgColor rgb="FFCCCCFF"/>
      </patternFill>
    </fill>
    <fill>
      <patternFill patternType="solid">
        <fgColor rgb="FFFFFF99"/>
        <bgColor rgb="FFFFFFCC"/>
      </patternFill>
    </fill>
    <fill>
      <patternFill patternType="solid">
        <fgColor rgb="FF99CCFF"/>
        <bgColor rgb="FFCCCCFF"/>
      </patternFill>
    </fill>
    <fill>
      <patternFill patternType="solid">
        <fgColor rgb="FF9999FF"/>
        <bgColor rgb="FFCC99FF"/>
      </patternFill>
    </fill>
    <fill>
      <patternFill patternType="solid">
        <fgColor rgb="FFFF99CC"/>
        <bgColor rgb="FFFF8080"/>
      </patternFill>
    </fill>
    <fill>
      <patternFill patternType="solid">
        <fgColor rgb="FF3366FF"/>
        <bgColor rgb="FF0066CC"/>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666699"/>
        <bgColor rgb="FF808080"/>
      </patternFill>
    </fill>
    <fill>
      <patternFill patternType="solid">
        <fgColor rgb="FF339966"/>
        <bgColor rgb="FF008080"/>
      </patternFill>
    </fill>
  </fills>
  <borders count="13">
    <border diagonalUp="false" diagonalDown="false">
      <left/>
      <right/>
      <top/>
      <bottom/>
      <diagonal/>
    </border>
    <border diagonalUp="false" diagonalDown="false">
      <left/>
      <right/>
      <top/>
      <bottom style="medium">
        <color rgb="FF3366FF"/>
      </bottom>
      <diagonal/>
    </border>
    <border diagonalUp="false" diagonalDown="false">
      <left/>
      <right/>
      <top/>
      <bottom style="medium">
        <color rgb="FF99CCFF"/>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66FF"/>
      </top>
      <bottom style="double">
        <color rgb="FF3366FF"/>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top style="medium"/>
      <bottom style="medium"/>
      <diagonal/>
    </border>
    <border diagonalUp="false" diagonalDown="false">
      <left/>
      <right/>
      <top style="thin"/>
      <bottom style="medium"/>
      <diagonal/>
    </border>
    <border diagonalUp="false" diagonalDown="false">
      <left/>
      <right/>
      <top/>
      <bottom style="medium"/>
      <diagonal/>
    </border>
    <border diagonalUp="false" diagonalDown="false">
      <left/>
      <right/>
      <top style="medium"/>
      <bottom/>
      <diagonal/>
    </border>
  </borders>
  <cellStyleXfs count="62">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4"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6"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7"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5" fillId="10"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8"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11" borderId="0" applyFont="true" applyBorder="false" applyAlignment="true" applyProtection="false">
      <alignment horizontal="general" vertical="center" textRotation="0" wrapText="false" indent="0" shrinkToFit="false"/>
    </xf>
    <xf numFmtId="164" fontId="5" fillId="8" borderId="0" applyFont="true" applyBorder="false" applyAlignment="true" applyProtection="false">
      <alignment horizontal="general" vertical="center" textRotation="0" wrapText="false" indent="0" shrinkToFit="false"/>
    </xf>
    <xf numFmtId="164" fontId="6" fillId="6" borderId="0" applyFont="true" applyBorder="false" applyAlignment="true" applyProtection="false">
      <alignment horizontal="general" vertical="center" textRotation="0" wrapText="false" indent="0" shrinkToFit="false"/>
    </xf>
    <xf numFmtId="164" fontId="7" fillId="12" borderId="0" applyFont="true" applyBorder="false" applyAlignment="true" applyProtection="false">
      <alignment horizontal="general" vertical="center" textRotation="0" wrapText="false" indent="0" shrinkToFit="false"/>
    </xf>
    <xf numFmtId="164" fontId="8" fillId="0" borderId="0" applyFont="true" applyBorder="true" applyAlignment="true" applyProtection="true">
      <alignment horizontal="general" vertical="center" textRotation="0" wrapText="false" indent="0" shrinkToFit="false"/>
      <protection locked="true" hidden="false"/>
    </xf>
    <xf numFmtId="164" fontId="5" fillId="13" borderId="0" applyFont="true" applyBorder="false" applyAlignment="true" applyProtection="false">
      <alignment horizontal="general" vertical="center" textRotation="0" wrapText="false" indent="0" shrinkToFit="false"/>
    </xf>
    <xf numFmtId="164" fontId="5" fillId="14" borderId="0" applyFont="true" applyBorder="false" applyAlignment="true" applyProtection="false">
      <alignment horizontal="general" vertical="center" textRotation="0" wrapText="false" indent="0" shrinkToFit="false"/>
    </xf>
    <xf numFmtId="164" fontId="5" fillId="15" borderId="0" applyFont="true" applyBorder="false" applyAlignment="true" applyProtection="false">
      <alignment horizontal="general" vertical="center" textRotation="0" wrapText="false" indent="0" shrinkToFit="false"/>
    </xf>
    <xf numFmtId="164" fontId="5" fillId="16" borderId="0" applyFont="true" applyBorder="false" applyAlignment="true" applyProtection="false">
      <alignment horizontal="general" vertical="center" textRotation="0" wrapText="false" indent="0" shrinkToFit="false"/>
    </xf>
    <xf numFmtId="164" fontId="5" fillId="17" borderId="0" applyFont="true" applyBorder="false" applyAlignment="true" applyProtection="false">
      <alignment horizontal="general" vertical="center" textRotation="0" wrapText="false" indent="0" shrinkToFit="false"/>
    </xf>
    <xf numFmtId="164" fontId="5" fillId="18" borderId="0" applyFont="true" applyBorder="false" applyAlignment="true" applyProtection="false">
      <alignment horizontal="general" vertical="center" textRotation="0" wrapText="false" indent="0" shrinkToFit="false"/>
    </xf>
    <xf numFmtId="164" fontId="9" fillId="0" borderId="0" applyFont="true" applyBorder="false" applyAlignment="true" applyProtection="false">
      <alignment horizontal="general" vertical="center" textRotation="0" wrapText="false" indent="0" shrinkToFit="false"/>
    </xf>
    <xf numFmtId="164" fontId="10" fillId="0" borderId="1" applyFont="true" applyBorder="true" applyAlignment="true" applyProtection="false">
      <alignment horizontal="general" vertical="center" textRotation="0" wrapText="false" indent="0" shrinkToFit="false"/>
    </xf>
    <xf numFmtId="164" fontId="11" fillId="0" borderId="1" applyFont="true" applyBorder="true" applyAlignment="true" applyProtection="false">
      <alignment horizontal="general" vertical="center" textRotation="0" wrapText="false" indent="0" shrinkToFit="false"/>
    </xf>
    <xf numFmtId="164" fontId="12" fillId="0" borderId="2" applyFont="true" applyBorder="true" applyAlignment="true" applyProtection="false">
      <alignment horizontal="general" vertical="center" textRotation="0" wrapText="false" indent="0" shrinkToFit="false"/>
    </xf>
    <xf numFmtId="164" fontId="12" fillId="0" borderId="0" applyFont="true" applyBorder="false" applyAlignment="true" applyProtection="false">
      <alignment horizontal="general" vertical="center" textRotation="0" wrapText="false" indent="0" shrinkToFit="false"/>
    </xf>
    <xf numFmtId="164" fontId="13" fillId="15" borderId="3" applyFont="true" applyBorder="true" applyAlignment="true" applyProtection="false">
      <alignment horizontal="general" vertical="center" textRotation="0" wrapText="false" indent="0" shrinkToFit="false"/>
    </xf>
    <xf numFmtId="164" fontId="14" fillId="0" borderId="4" applyFont="true" applyBorder="true" applyAlignment="true" applyProtection="false">
      <alignment horizontal="general" vertical="center" textRotation="0" wrapText="false" indent="0" shrinkToFit="false"/>
    </xf>
    <xf numFmtId="164" fontId="0" fillId="3" borderId="5" applyFont="true" applyBorder="true" applyAlignment="true" applyProtection="false">
      <alignment horizontal="general" vertical="center" textRotation="0" wrapText="false" indent="0" shrinkToFit="false"/>
    </xf>
    <xf numFmtId="164" fontId="15" fillId="0" borderId="0" applyFont="true" applyBorder="false" applyAlignment="true" applyProtection="false">
      <alignment horizontal="general" vertical="center" textRotation="0" wrapText="false" indent="0" shrinkToFit="false"/>
    </xf>
    <xf numFmtId="164" fontId="16" fillId="0" borderId="0" applyFont="true" applyBorder="false" applyAlignment="true" applyProtection="false">
      <alignment horizontal="general" vertical="center" textRotation="0" wrapText="false" indent="0" shrinkToFit="false"/>
    </xf>
    <xf numFmtId="164" fontId="17" fillId="4" borderId="6" applyFont="true" applyBorder="true" applyAlignment="true" applyProtection="false">
      <alignment horizontal="general" vertical="center" textRotation="0" wrapText="false" indent="0" shrinkToFit="false"/>
    </xf>
    <xf numFmtId="164" fontId="18" fillId="7" borderId="6" applyFont="true" applyBorder="true" applyAlignment="true" applyProtection="false">
      <alignment horizontal="general" vertical="center" textRotation="0" wrapText="false" indent="0" shrinkToFit="false"/>
    </xf>
    <xf numFmtId="164" fontId="19" fillId="4" borderId="7" applyFont="true" applyBorder="true" applyAlignment="true" applyProtection="false">
      <alignment horizontal="general" vertical="center" textRotation="0" wrapText="false" indent="0" shrinkToFit="false"/>
    </xf>
    <xf numFmtId="164" fontId="20" fillId="9" borderId="0" applyFont="true" applyBorder="false" applyAlignment="true" applyProtection="false">
      <alignment horizontal="general" vertical="center" textRotation="0" wrapText="false" indent="0" shrinkToFit="false"/>
    </xf>
    <xf numFmtId="164" fontId="21" fillId="0" borderId="8" applyFont="true" applyBorder="true" applyAlignment="true" applyProtection="false">
      <alignment horizontal="general" vertical="center" textRotation="0" wrapText="false" indent="0" shrinkToFit="false"/>
    </xf>
  </cellStyleXfs>
  <cellXfs count="122">
    <xf numFmtId="164" fontId="0" fillId="0" borderId="0" xfId="0" applyFont="false" applyBorder="false" applyAlignment="fals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left" vertical="center" textRotation="0" wrapText="false" indent="0" shrinkToFit="false"/>
      <protection locked="true" hidden="false"/>
    </xf>
    <xf numFmtId="164" fontId="22" fillId="0" borderId="9" xfId="0" applyFont="true" applyBorder="true" applyAlignment="true" applyProtection="false">
      <alignment horizontal="center" vertical="center" textRotation="0" wrapText="false" indent="0" shrinkToFit="false"/>
      <protection locked="true" hidden="false"/>
    </xf>
    <xf numFmtId="164" fontId="24" fillId="0" borderId="9"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25" fillId="0" borderId="1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left" vertical="center" textRotation="0" wrapText="false" indent="0" shrinkToFit="false"/>
      <protection locked="true" hidden="false"/>
    </xf>
    <xf numFmtId="164" fontId="22" fillId="0" borderId="0" xfId="0" applyFont="true" applyBorder="true" applyAlignment="true" applyProtection="false">
      <alignment horizontal="left" vertical="center" textRotation="0" wrapText="false" indent="0" shrinkToFit="false"/>
      <protection locked="true" hidden="false"/>
    </xf>
    <xf numFmtId="165" fontId="25" fillId="0" borderId="0" xfId="0" applyFont="true" applyBorder="true" applyAlignment="true" applyProtection="false">
      <alignment horizontal="center" vertical="center" textRotation="0" wrapText="false" indent="0" shrinkToFit="false"/>
      <protection locked="true" hidden="false"/>
    </xf>
    <xf numFmtId="164" fontId="25" fillId="0" borderId="11" xfId="0" applyFont="true" applyBorder="true" applyAlignment="true" applyProtection="false">
      <alignment horizontal="center" vertical="center" textRotation="0" wrapText="false" indent="0" shrinkToFit="false"/>
      <protection locked="true" hidden="false"/>
    </xf>
    <xf numFmtId="165" fontId="25" fillId="0" borderId="1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27" fillId="0" borderId="9" xfId="0" applyFont="true" applyBorder="true" applyAlignment="true" applyProtection="false">
      <alignment horizontal="center" vertical="center" textRotation="0" wrapText="false" indent="0" shrinkToFit="false"/>
      <protection locked="true" hidden="false"/>
    </xf>
    <xf numFmtId="164" fontId="28" fillId="0" borderId="0" xfId="0" applyFont="true" applyBorder="false" applyAlignment="true" applyProtection="false">
      <alignment horizontal="center" vertical="center" textRotation="0" wrapText="false" indent="0" shrinkToFit="false"/>
      <protection locked="true" hidden="false"/>
    </xf>
    <xf numFmtId="164" fontId="28" fillId="0" borderId="0" xfId="0" applyFont="true" applyBorder="false" applyAlignment="true" applyProtection="false">
      <alignment horizontal="center" vertical="center" textRotation="0" wrapText="false" indent="0" shrinkToFit="false"/>
      <protection locked="true" hidden="false"/>
    </xf>
    <xf numFmtId="164" fontId="28" fillId="0" borderId="11" xfId="0" applyFont="true" applyBorder="true" applyAlignment="true" applyProtection="false">
      <alignment horizontal="center" vertical="center" textRotation="0" wrapText="false" indent="0" shrinkToFit="false"/>
      <protection locked="true" hidden="false"/>
    </xf>
    <xf numFmtId="164" fontId="28" fillId="0" borderId="11"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22" fillId="0" borderId="9"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25" fillId="0" borderId="11" xfId="0" applyFont="true" applyBorder="true" applyAlignment="true" applyProtection="false">
      <alignment horizontal="center" vertical="center" textRotation="0" wrapText="false" indent="0" shrinkToFit="false"/>
      <protection locked="true" hidden="false"/>
    </xf>
    <xf numFmtId="165" fontId="25" fillId="0" borderId="0" xfId="0" applyFont="true" applyBorder="false" applyAlignment="true" applyProtection="false">
      <alignment horizontal="center" vertical="center" textRotation="0" wrapText="false" indent="0" shrinkToFit="false"/>
      <protection locked="true" hidden="false"/>
    </xf>
    <xf numFmtId="165" fontId="25" fillId="0" borderId="11" xfId="0" applyFont="true" applyBorder="true" applyAlignment="true" applyProtection="false">
      <alignment horizontal="center" vertical="center" textRotation="0" wrapText="false" indent="0" shrinkToFit="false"/>
      <protection locked="true" hidden="false"/>
    </xf>
    <xf numFmtId="164" fontId="22" fillId="0" borderId="12" xfId="0" applyFont="true" applyBorder="true" applyAlignment="true" applyProtection="false">
      <alignment horizontal="center" vertical="center" textRotation="0" wrapText="false" indent="0" shrinkToFit="false"/>
      <protection locked="true" hidden="false"/>
    </xf>
    <xf numFmtId="164" fontId="22" fillId="0" borderId="12" xfId="0" applyFont="true" applyBorder="true" applyAlignment="true" applyProtection="false">
      <alignment horizontal="center" vertical="center" textRotation="0" wrapText="true" indent="0" shrinkToFit="false"/>
      <protection locked="true" hidden="false"/>
    </xf>
    <xf numFmtId="164" fontId="25" fillId="0" borderId="12" xfId="0" applyFont="true" applyBorder="true" applyAlignment="true" applyProtection="false">
      <alignment horizontal="center" vertical="center" textRotation="0" wrapText="false" indent="0" shrinkToFit="false"/>
      <protection locked="true" hidden="false"/>
    </xf>
    <xf numFmtId="166" fontId="25" fillId="0" borderId="12" xfId="0" applyFont="true" applyBorder="true" applyAlignment="true" applyProtection="false">
      <alignment horizontal="center" vertical="center" textRotation="0" wrapText="false" indent="0" shrinkToFit="false"/>
      <protection locked="true" hidden="false"/>
    </xf>
    <xf numFmtId="164" fontId="26" fillId="0" borderId="12"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xf numFmtId="166" fontId="25"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6" fontId="2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6" fontId="25" fillId="0" borderId="11"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25" fillId="0" borderId="12"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true" applyAlignment="true" applyProtection="false">
      <alignment horizontal="center" vertical="center" textRotation="0" wrapText="true" indent="0" shrinkToFit="false"/>
      <protection locked="true" hidden="false"/>
    </xf>
    <xf numFmtId="164" fontId="25" fillId="0" borderId="11"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2" fillId="0" borderId="9" xfId="0" applyFont="true" applyBorder="true" applyAlignment="true" applyProtection="false">
      <alignment horizontal="center" vertical="center" textRotation="0" wrapText="true" indent="0" shrinkToFit="false"/>
      <protection locked="true" hidden="false"/>
    </xf>
    <xf numFmtId="167" fontId="22" fillId="0" borderId="9"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true" applyAlignment="true" applyProtection="false">
      <alignment horizontal="left" vertical="center" textRotation="0" wrapText="false" indent="0" shrinkToFit="false"/>
      <protection locked="true" hidden="false"/>
    </xf>
    <xf numFmtId="164" fontId="22" fillId="0" borderId="9" xfId="0" applyFont="true" applyBorder="true" applyAlignment="true" applyProtection="false">
      <alignment horizontal="center" vertical="center" textRotation="0" wrapText="false" indent="0" shrinkToFit="false"/>
      <protection locked="true" hidden="false"/>
    </xf>
    <xf numFmtId="164" fontId="25" fillId="0" borderId="12" xfId="0" applyFont="true" applyBorder="true" applyAlignment="true" applyProtection="false">
      <alignment horizontal="center" vertical="center" textRotation="0" wrapText="false" indent="0" shrinkToFit="false"/>
      <protection locked="true" hidden="false"/>
    </xf>
    <xf numFmtId="164" fontId="25" fillId="0" borderId="11" xfId="0" applyFont="true" applyBorder="true" applyAlignment="true" applyProtection="false">
      <alignment horizontal="center" vertical="center" textRotation="0" wrapText="false" indent="0" shrinkToFit="false"/>
      <protection locked="true" hidden="false"/>
    </xf>
    <xf numFmtId="166" fontId="25" fillId="0" borderId="0" xfId="0" applyFont="true" applyBorder="true" applyAlignment="true" applyProtection="false">
      <alignment horizontal="left" vertical="center" textRotation="0" wrapText="false" indent="0" shrinkToFit="false"/>
      <protection locked="true" hidden="false"/>
    </xf>
    <xf numFmtId="164" fontId="27" fillId="0" borderId="0" xfId="0" applyFont="true" applyBorder="true" applyAlignment="true" applyProtection="false">
      <alignment horizontal="left" vertical="bottom" textRotation="0" wrapText="false" indent="0" shrinkToFit="false"/>
      <protection locked="true" hidden="false"/>
    </xf>
    <xf numFmtId="164" fontId="27" fillId="0" borderId="9" xfId="0" applyFont="true" applyBorder="true" applyAlignment="true" applyProtection="false">
      <alignment horizontal="center" vertical="bottom" textRotation="0" wrapText="false" indent="0" shrinkToFit="false"/>
      <protection locked="true" hidden="false"/>
    </xf>
    <xf numFmtId="164" fontId="29" fillId="0" borderId="9" xfId="0" applyFont="true" applyBorder="true" applyAlignment="true" applyProtection="false">
      <alignment horizontal="center" vertical="bottom" textRotation="0" wrapText="false" indent="0" shrinkToFit="false"/>
      <protection locked="true" hidden="false"/>
    </xf>
    <xf numFmtId="164" fontId="28" fillId="0" borderId="0" xfId="0" applyFont="true" applyBorder="true" applyAlignment="true" applyProtection="false">
      <alignment horizontal="center" vertical="bottom" textRotation="0" wrapText="false" indent="0" shrinkToFit="false"/>
      <protection locked="true" hidden="false"/>
    </xf>
    <xf numFmtId="165" fontId="28" fillId="0" borderId="0" xfId="0" applyFont="true" applyBorder="true" applyAlignment="true" applyProtection="false">
      <alignment horizontal="center" vertical="bottom" textRotation="0" wrapText="false" indent="0" shrinkToFit="false"/>
      <protection locked="true" hidden="false"/>
    </xf>
    <xf numFmtId="168" fontId="28" fillId="0" borderId="0" xfId="0" applyFont="true" applyBorder="true" applyAlignment="true" applyProtection="false">
      <alignment horizontal="center" vertical="bottom" textRotation="0" wrapText="false" indent="0" shrinkToFit="false"/>
      <protection locked="true" hidden="false"/>
    </xf>
    <xf numFmtId="164" fontId="28" fillId="0" borderId="11" xfId="0" applyFont="true" applyBorder="true" applyAlignment="true" applyProtection="false">
      <alignment horizontal="center" vertical="bottom" textRotation="0" wrapText="false" indent="0" shrinkToFit="false"/>
      <protection locked="true" hidden="false"/>
    </xf>
    <xf numFmtId="167" fontId="28" fillId="0" borderId="11" xfId="0" applyFont="true" applyBorder="true" applyAlignment="true" applyProtection="false">
      <alignment horizontal="center" vertical="bottom" textRotation="0" wrapText="false" indent="0" shrinkToFit="false"/>
      <protection locked="true" hidden="false"/>
    </xf>
    <xf numFmtId="164" fontId="28" fillId="0" borderId="0" xfId="0" applyFont="true" applyBorder="true" applyAlignment="true" applyProtection="false">
      <alignment horizontal="left" vertical="bottom" textRotation="0" wrapText="false" indent="0" shrinkToFit="false"/>
      <protection locked="true" hidden="false"/>
    </xf>
    <xf numFmtId="164" fontId="27" fillId="0" borderId="12" xfId="0" applyFont="true" applyBorder="true" applyAlignment="true" applyProtection="false">
      <alignment horizontal="center" vertical="center" textRotation="0" wrapText="true" indent="0" shrinkToFit="false"/>
      <protection locked="true" hidden="false"/>
    </xf>
    <xf numFmtId="164" fontId="30" fillId="0" borderId="0" xfId="0" applyFont="true" applyBorder="false" applyAlignment="false" applyProtection="false">
      <alignment horizontal="general" vertical="center" textRotation="0" wrapText="false" indent="0" shrinkToFit="false"/>
      <protection locked="true" hidden="false"/>
    </xf>
    <xf numFmtId="164" fontId="28" fillId="0" borderId="12" xfId="0" applyFont="true" applyBorder="true" applyAlignment="true" applyProtection="false">
      <alignment horizontal="center" vertical="center" textRotation="0" wrapText="true" indent="0" shrinkToFit="false"/>
      <protection locked="true" hidden="false"/>
    </xf>
    <xf numFmtId="164" fontId="28" fillId="0" borderId="0" xfId="0" applyFont="true" applyBorder="true" applyAlignment="true" applyProtection="false">
      <alignment horizontal="center" vertical="center" textRotation="0" wrapText="true" indent="0" shrinkToFit="false"/>
      <protection locked="true" hidden="false"/>
    </xf>
    <xf numFmtId="164" fontId="31" fillId="0" borderId="0" xfId="0" applyFont="true" applyBorder="true" applyAlignment="true" applyProtection="false">
      <alignment horizontal="center" vertical="center" textRotation="0" wrapText="true" indent="0" shrinkToFit="false"/>
      <protection locked="true" hidden="false"/>
    </xf>
    <xf numFmtId="164" fontId="28" fillId="0" borderId="11"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false" applyAlignment="true" applyProtection="false">
      <alignment horizontal="general" vertical="center" textRotation="0" wrapText="false" indent="0" shrinkToFit="false"/>
      <protection locked="true" hidden="false"/>
    </xf>
    <xf numFmtId="165" fontId="28" fillId="0" borderId="12" xfId="0" applyFont="true" applyBorder="true" applyAlignment="true" applyProtection="false">
      <alignment horizontal="center" vertical="center" textRotation="0" wrapText="true" indent="0" shrinkToFit="false"/>
      <protection locked="true" hidden="false"/>
    </xf>
    <xf numFmtId="165" fontId="28" fillId="0" borderId="0" xfId="0" applyFont="true" applyBorder="true" applyAlignment="true" applyProtection="false">
      <alignment horizontal="center" vertical="center" textRotation="0" wrapText="true" indent="0" shrinkToFit="false"/>
      <protection locked="true" hidden="false"/>
    </xf>
    <xf numFmtId="165" fontId="28" fillId="0" borderId="11" xfId="0" applyFont="true" applyBorder="true" applyAlignment="true" applyProtection="false">
      <alignment horizontal="center" vertical="center" textRotation="0" wrapText="true" indent="0" shrinkToFit="false"/>
      <protection locked="true" hidden="false"/>
    </xf>
    <xf numFmtId="164" fontId="27" fillId="0" borderId="9" xfId="0" applyFont="true" applyBorder="true" applyAlignment="true" applyProtection="false">
      <alignment horizontal="center" vertical="center" textRotation="0" wrapText="true" indent="0" shrinkToFit="false"/>
      <protection locked="true" hidden="false"/>
    </xf>
    <xf numFmtId="164" fontId="29" fillId="0" borderId="9"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26" fillId="0" borderId="0" xfId="0" applyFont="true" applyBorder="false" applyAlignment="true" applyProtection="false">
      <alignment horizontal="center" vertical="center" textRotation="0" wrapText="false" indent="0" shrinkToFit="false"/>
      <protection locked="true" hidden="false"/>
    </xf>
    <xf numFmtId="164" fontId="31"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center" vertical="center" textRotation="0" wrapText="true" indent="0" shrinkToFit="false"/>
      <protection locked="true" hidden="false"/>
    </xf>
    <xf numFmtId="164" fontId="26" fillId="0" borderId="11" xfId="0" applyFont="true" applyBorder="true" applyAlignment="true" applyProtection="false">
      <alignment horizontal="center" vertical="center" textRotation="0" wrapText="false" indent="0" shrinkToFit="false"/>
      <protection locked="true" hidden="false"/>
    </xf>
    <xf numFmtId="164" fontId="31" fillId="0" borderId="11"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5" fontId="24" fillId="0" borderId="9" xfId="0" applyFont="true" applyBorder="true" applyAlignment="true" applyProtection="false">
      <alignment horizontal="center" vertical="center" textRotation="0" wrapText="false" indent="0" shrinkToFit="false"/>
      <protection locked="true" hidden="false"/>
    </xf>
    <xf numFmtId="164" fontId="22" fillId="0" borderId="9" xfId="0" applyFont="true" applyBorder="true" applyAlignment="true" applyProtection="false">
      <alignment horizontal="left" vertical="center" textRotation="0" wrapText="false" indent="0" shrinkToFit="false"/>
      <protection locked="true" hidden="false"/>
    </xf>
    <xf numFmtId="164" fontId="22" fillId="0" borderId="11" xfId="0" applyFont="true" applyBorder="true" applyAlignment="true" applyProtection="false">
      <alignment horizontal="center" vertical="center" textRotation="0" wrapText="false" indent="0" shrinkToFit="false"/>
      <protection locked="true" hidden="false"/>
    </xf>
    <xf numFmtId="165" fontId="24" fillId="0" borderId="11" xfId="0" applyFont="true" applyBorder="true" applyAlignment="true" applyProtection="false">
      <alignment horizontal="center" vertical="center" textRotation="0" wrapText="false" indent="0" shrinkToFit="false"/>
      <protection locked="true" hidden="false"/>
    </xf>
    <xf numFmtId="164" fontId="27" fillId="0" borderId="9" xfId="0" applyFont="true" applyBorder="true" applyAlignment="true" applyProtection="false">
      <alignment horizontal="center" vertical="center" textRotation="0" wrapText="false" indent="0" shrinkToFit="false"/>
      <protection locked="true" hidden="false"/>
    </xf>
    <xf numFmtId="165" fontId="27" fillId="0" borderId="9" xfId="0" applyFont="true" applyBorder="true" applyAlignment="true" applyProtection="false">
      <alignment horizontal="center" vertical="center" textRotation="0" wrapText="false" indent="0" shrinkToFit="false"/>
      <protection locked="true" hidden="false"/>
    </xf>
    <xf numFmtId="165" fontId="28" fillId="0" borderId="0" xfId="0" applyFont="true" applyBorder="true" applyAlignment="true" applyProtection="false">
      <alignment horizontal="left" vertical="center" textRotation="0" wrapText="false" indent="0" shrinkToFit="false"/>
      <protection locked="true" hidden="false"/>
    </xf>
    <xf numFmtId="166" fontId="28" fillId="0" borderId="0" xfId="0" applyFont="true" applyBorder="false" applyAlignment="true" applyProtection="false">
      <alignment horizontal="center" vertical="center" textRotation="0" wrapText="false" indent="0" shrinkToFit="false"/>
      <protection locked="true" hidden="false"/>
    </xf>
    <xf numFmtId="165" fontId="28" fillId="0" borderId="0" xfId="0" applyFont="true" applyBorder="true" applyAlignment="true" applyProtection="false">
      <alignment horizontal="center" vertical="center" textRotation="0" wrapText="false" indent="0" shrinkToFit="false"/>
      <protection locked="true" hidden="false"/>
    </xf>
    <xf numFmtId="165" fontId="28" fillId="0" borderId="11" xfId="0" applyFont="true" applyBorder="true" applyAlignment="true" applyProtection="false">
      <alignment horizontal="left" vertical="center" textRotation="0" wrapText="false" indent="0" shrinkToFit="false"/>
      <protection locked="true" hidden="false"/>
    </xf>
    <xf numFmtId="166" fontId="28" fillId="0" borderId="11" xfId="0" applyFont="true" applyBorder="true" applyAlignment="true" applyProtection="false">
      <alignment horizontal="center" vertical="center" textRotation="0" wrapText="false" indent="0" shrinkToFit="false"/>
      <protection locked="true" hidden="false"/>
    </xf>
    <xf numFmtId="165" fontId="28" fillId="0" borderId="11"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left" vertical="center" textRotation="0" wrapText="true" indent="0" shrinkToFit="false"/>
      <protection locked="true" hidden="false"/>
    </xf>
    <xf numFmtId="164" fontId="27" fillId="0" borderId="11" xfId="0" applyFont="true" applyBorder="true" applyAlignment="true" applyProtection="false">
      <alignment horizontal="left" vertical="center" textRotation="0" wrapText="false" indent="0" shrinkToFit="false"/>
      <protection locked="true" hidden="false"/>
    </xf>
    <xf numFmtId="164" fontId="27" fillId="0" borderId="11" xfId="0" applyFont="true" applyBorder="true" applyAlignment="true" applyProtection="false">
      <alignment horizontal="center" vertical="center" textRotation="0" wrapText="false" indent="0" shrinkToFit="false"/>
      <protection locked="true" hidden="false"/>
    </xf>
    <xf numFmtId="164" fontId="29" fillId="0" borderId="11" xfId="0" applyFont="true" applyBorder="true" applyAlignment="true" applyProtection="false">
      <alignment horizontal="center" vertical="center" textRotation="0" wrapText="false" indent="0" shrinkToFit="false"/>
      <protection locked="true" hidden="false"/>
    </xf>
    <xf numFmtId="164" fontId="31" fillId="0" borderId="0" xfId="0" applyFont="true" applyBorder="false" applyAlignment="true" applyProtection="false">
      <alignment horizontal="center" vertical="center" textRotation="0" wrapText="false" indent="0" shrinkToFit="false"/>
      <protection locked="true" hidden="false"/>
    </xf>
    <xf numFmtId="164" fontId="28" fillId="0" borderId="0" xfId="0" applyFont="true" applyBorder="true" applyAlignment="true" applyProtection="false">
      <alignment horizontal="center" vertical="center" textRotation="0" wrapText="false" indent="0" shrinkToFit="false"/>
      <protection locked="true" hidden="false"/>
    </xf>
    <xf numFmtId="164" fontId="31" fillId="0" borderId="0" xfId="0" applyFont="true" applyBorder="true" applyAlignment="true" applyProtection="false">
      <alignment horizontal="center" vertical="top" textRotation="0" wrapText="false" indent="0" shrinkToFit="false"/>
      <protection locked="true" hidden="false"/>
    </xf>
    <xf numFmtId="164" fontId="28" fillId="0" borderId="0" xfId="0" applyFont="true" applyBorder="true" applyAlignment="true" applyProtection="false">
      <alignment horizontal="center" vertical="center" textRotation="0" wrapText="false" indent="0" shrinkToFit="false"/>
      <protection locked="true" hidden="false"/>
    </xf>
    <xf numFmtId="168" fontId="28" fillId="0" borderId="0" xfId="0" applyFont="true" applyBorder="true" applyAlignment="true" applyProtection="false">
      <alignment horizontal="center" vertical="center" textRotation="0" wrapText="false" indent="0" shrinkToFit="false"/>
      <protection locked="true" hidden="false"/>
    </xf>
    <xf numFmtId="164" fontId="35" fillId="0" borderId="0" xfId="0" applyFont="true" applyBorder="true" applyAlignment="true" applyProtection="false">
      <alignment horizontal="center" vertical="center" textRotation="0" wrapText="false" indent="0" shrinkToFit="false"/>
      <protection locked="true" hidden="false"/>
    </xf>
    <xf numFmtId="168" fontId="35" fillId="0" borderId="0" xfId="0" applyFont="true" applyBorder="true" applyAlignment="true" applyProtection="false">
      <alignment horizontal="center" vertical="center" textRotation="0" wrapText="false" indent="0" shrinkToFit="false"/>
      <protection locked="true" hidden="false"/>
    </xf>
    <xf numFmtId="168" fontId="28" fillId="0" borderId="0" xfId="0" applyFont="true" applyBorder="false" applyAlignment="true" applyProtection="false">
      <alignment horizontal="center" vertical="center" textRotation="0" wrapText="false" indent="0" shrinkToFit="false"/>
      <protection locked="true" hidden="false"/>
    </xf>
    <xf numFmtId="168" fontId="28" fillId="0" borderId="1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22"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24" fillId="0" borderId="12" xfId="0" applyFont="true" applyBorder="true" applyAlignment="true" applyProtection="false">
      <alignment horizontal="center" vertical="center" textRotation="0" wrapText="false" indent="0" shrinkToFit="false"/>
      <protection locked="true" hidden="false"/>
    </xf>
    <xf numFmtId="164" fontId="25" fillId="0" borderId="10" xfId="0" applyFont="true" applyBorder="true" applyAlignment="true" applyProtection="false">
      <alignment horizontal="center" vertical="center" textRotation="0" wrapText="false" indent="0" shrinkToFit="false"/>
      <protection locked="true" hidden="false"/>
    </xf>
    <xf numFmtId="164" fontId="28" fillId="0" borderId="10" xfId="0" applyFont="true" applyBorder="true" applyAlignment="true" applyProtection="false">
      <alignment horizontal="center" vertical="center" textRotation="0" wrapText="false" indent="0" shrinkToFit="false"/>
      <protection locked="true" hidden="false"/>
    </xf>
    <xf numFmtId="165" fontId="25" fillId="0" borderId="0" xfId="0" applyFont="true" applyBorder="true" applyAlignment="true" applyProtection="false">
      <alignment horizontal="center" vertical="center" textRotation="0" wrapText="false" indent="0" shrinkToFit="false"/>
      <protection locked="true" hidden="false"/>
    </xf>
    <xf numFmtId="164" fontId="25" fillId="0" borderId="9" xfId="0" applyFont="true" applyBorder="true" applyAlignment="true" applyProtection="false">
      <alignment horizontal="center" vertical="center" textRotation="0" wrapText="false" indent="0" shrinkToFit="false"/>
      <protection locked="true" hidden="false"/>
    </xf>
    <xf numFmtId="165" fontId="25" fillId="0" borderId="9" xfId="0" applyFont="tru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27" fillId="0" borderId="9" xfId="40" applyFont="true" applyBorder="true" applyAlignment="true" applyProtection="false">
      <alignment horizontal="left" vertical="center" textRotation="0" wrapText="false" indent="0" shrinkToFit="false"/>
      <protection locked="true" hidden="false"/>
    </xf>
    <xf numFmtId="164" fontId="27" fillId="0" borderId="12" xfId="40" applyFont="true" applyBorder="true" applyAlignment="true" applyProtection="false">
      <alignment horizontal="left" vertical="center" textRotation="0" wrapText="false" indent="0" shrinkToFit="false"/>
      <protection locked="true" hidden="false"/>
    </xf>
    <xf numFmtId="164" fontId="28" fillId="0" borderId="0" xfId="40" applyFont="true" applyBorder="false" applyAlignment="true" applyProtection="false">
      <alignment horizontal="left" vertical="center" textRotation="0" wrapText="false" indent="0" shrinkToFit="false"/>
      <protection locked="true" hidden="false"/>
    </xf>
    <xf numFmtId="164" fontId="28" fillId="0" borderId="12" xfId="40" applyFont="true" applyBorder="true" applyAlignment="true" applyProtection="false">
      <alignment horizontal="left" vertical="center" textRotation="0" wrapText="false" indent="0" shrinkToFit="false"/>
      <protection locked="true" hidden="false"/>
    </xf>
    <xf numFmtId="164" fontId="28" fillId="0" borderId="0" xfId="40" applyFont="true" applyBorder="true" applyAlignment="true" applyProtection="false">
      <alignment horizontal="left" vertical="center" textRotation="0" wrapText="false" indent="0" shrinkToFit="false"/>
      <protection locked="true" hidden="false"/>
    </xf>
    <xf numFmtId="164" fontId="28" fillId="0" borderId="11" xfId="40" applyFont="true" applyBorder="true" applyAlignment="true" applyProtection="false">
      <alignment horizontal="left" vertical="center" textRotation="0" wrapText="false" indent="0" shrinkToFit="false"/>
      <protection locked="true" hidden="false"/>
    </xf>
    <xf numFmtId="164" fontId="0" fillId="0" borderId="11" xfId="0" applyFont="false" applyBorder="true" applyAlignment="false" applyProtection="false">
      <alignment horizontal="general" vertical="center" textRotation="0" wrapText="false" indent="0" shrinkToFit="false"/>
      <protection locked="true" hidden="false"/>
    </xf>
    <xf numFmtId="164" fontId="0" fillId="0" borderId="11" xfId="0" applyFont="false" applyBorder="true" applyAlignment="true" applyProtection="false">
      <alignment horizontal="center" vertical="center"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xfId="20"/>
    <cellStyle name="20% - 强调文字颜色 2" xfId="21"/>
    <cellStyle name="20% - 强调文字颜色 3" xfId="22"/>
    <cellStyle name="20% - 强调文字颜色 4" xfId="23"/>
    <cellStyle name="20% - 强调文字颜色 5" xfId="24"/>
    <cellStyle name="20% - 强调文字颜色 6" xfId="25"/>
    <cellStyle name="40% - 强调文字颜色 1" xfId="26"/>
    <cellStyle name="40% - 强调文字颜色 2" xfId="27"/>
    <cellStyle name="40% - 强调文字颜色 3" xfId="28"/>
    <cellStyle name="40% - 强调文字颜色 4" xfId="29"/>
    <cellStyle name="40% - 强调文字颜色 5" xfId="30"/>
    <cellStyle name="40% - 强调文字颜色 6" xfId="31"/>
    <cellStyle name="60% - 强调文字颜色 1" xfId="32"/>
    <cellStyle name="60% - 强调文字颜色 2" xfId="33"/>
    <cellStyle name="60% - 强调文字颜色 3" xfId="34"/>
    <cellStyle name="60% - 强调文字颜色 4" xfId="35"/>
    <cellStyle name="60% - 强调文字颜色 5" xfId="36"/>
    <cellStyle name="60% - 强调文字颜色 6" xfId="37"/>
    <cellStyle name="好" xfId="38"/>
    <cellStyle name="差" xfId="39"/>
    <cellStyle name="常规 2" xfId="40"/>
    <cellStyle name="强调文字颜色 1" xfId="41"/>
    <cellStyle name="强调文字颜色 2" xfId="42"/>
    <cellStyle name="强调文字颜色 3" xfId="43"/>
    <cellStyle name="强调文字颜色 4" xfId="44"/>
    <cellStyle name="强调文字颜色 5" xfId="45"/>
    <cellStyle name="强调文字颜色 6" xfId="46"/>
    <cellStyle name="标题" xfId="47"/>
    <cellStyle name="标题 1" xfId="48"/>
    <cellStyle name="标题 2" xfId="49"/>
    <cellStyle name="标题 3" xfId="50"/>
    <cellStyle name="标题 4" xfId="51"/>
    <cellStyle name="检查单元格" xfId="52"/>
    <cellStyle name="汇总" xfId="53"/>
    <cellStyle name="注释" xfId="54"/>
    <cellStyle name="解释性文本" xfId="55"/>
    <cellStyle name="警告文本" xfId="56"/>
    <cellStyle name="计算" xfId="57"/>
    <cellStyle name="输入" xfId="58"/>
    <cellStyle name="输出" xfId="59"/>
    <cellStyle name="适中" xfId="60"/>
    <cellStyle name="链接单元格" xfId="6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2" activeCellId="0" sqref="K2"/>
    </sheetView>
  </sheetViews>
  <sheetFormatPr defaultColWidth="8.99609375" defaultRowHeight="15.6" zeroHeight="false" outlineLevelRow="0" outlineLevelCol="0"/>
  <cols>
    <col collapsed="false" customWidth="true" hidden="false" outlineLevel="0" max="1" min="1" style="0" width="27.19"/>
    <col collapsed="false" customWidth="true" hidden="false" outlineLevel="0" max="4" min="4" style="0" width="11.99"/>
    <col collapsed="false" customWidth="true" hidden="false" outlineLevel="0" max="5" min="5" style="0" width="13.69"/>
    <col collapsed="false" customWidth="true" hidden="false" outlineLevel="0" max="7" min="7" style="0" width="14.69"/>
  </cols>
  <sheetData>
    <row r="1" customFormat="false" ht="18" hidden="false" customHeight="false" outlineLevel="0" collapsed="false">
      <c r="A1" s="1" t="s">
        <v>0</v>
      </c>
      <c r="B1" s="1"/>
      <c r="C1" s="1"/>
      <c r="D1" s="1"/>
      <c r="E1" s="1"/>
      <c r="F1" s="1"/>
      <c r="G1" s="1"/>
    </row>
    <row r="2" customFormat="false" ht="16.2" hidden="false" customHeight="false" outlineLevel="0" collapsed="false">
      <c r="A2" s="2" t="s">
        <v>1</v>
      </c>
      <c r="B2" s="2" t="s">
        <v>2</v>
      </c>
      <c r="C2" s="2" t="s">
        <v>3</v>
      </c>
      <c r="D2" s="2" t="s">
        <v>4</v>
      </c>
      <c r="E2" s="2" t="s">
        <v>5</v>
      </c>
      <c r="F2" s="2" t="s">
        <v>6</v>
      </c>
      <c r="G2" s="3" t="s">
        <v>7</v>
      </c>
    </row>
    <row r="3" customFormat="false" ht="15.6" hidden="false" customHeight="false" outlineLevel="0" collapsed="false">
      <c r="A3" s="4" t="s">
        <v>8</v>
      </c>
      <c r="B3" s="4" t="n">
        <v>2015</v>
      </c>
      <c r="C3" s="4" t="n">
        <v>64</v>
      </c>
      <c r="D3" s="4" t="n">
        <v>123</v>
      </c>
      <c r="E3" s="4" t="n">
        <v>56</v>
      </c>
      <c r="F3" s="4" t="n">
        <v>243</v>
      </c>
      <c r="G3" s="5" t="n">
        <v>0.8663</v>
      </c>
    </row>
    <row r="4" customFormat="false" ht="15.6" hidden="false" customHeight="false" outlineLevel="0" collapsed="false">
      <c r="A4" s="4" t="s">
        <v>9</v>
      </c>
      <c r="B4" s="4" t="n">
        <v>2016</v>
      </c>
      <c r="C4" s="4" t="n">
        <v>426</v>
      </c>
      <c r="D4" s="4" t="n">
        <v>741</v>
      </c>
      <c r="E4" s="4" t="n">
        <v>411</v>
      </c>
      <c r="F4" s="4" t="n">
        <v>1578</v>
      </c>
      <c r="G4" s="5" t="n">
        <v>0.2173</v>
      </c>
    </row>
    <row r="5" customFormat="false" ht="15.6" hidden="false" customHeight="false" outlineLevel="0" collapsed="false">
      <c r="A5" s="4" t="s">
        <v>8</v>
      </c>
      <c r="B5" s="4" t="n">
        <v>2016</v>
      </c>
      <c r="C5" s="4" t="n">
        <v>529</v>
      </c>
      <c r="D5" s="4" t="n">
        <v>1124</v>
      </c>
      <c r="E5" s="4" t="n">
        <v>516</v>
      </c>
      <c r="F5" s="4" t="n">
        <v>2169</v>
      </c>
      <c r="G5" s="5" t="n">
        <v>0.4673</v>
      </c>
    </row>
    <row r="6" customFormat="false" ht="15.6" hidden="false" customHeight="false" outlineLevel="0" collapsed="false">
      <c r="A6" s="6" t="s">
        <v>6</v>
      </c>
      <c r="B6" s="6"/>
      <c r="C6" s="6" t="n">
        <v>1019</v>
      </c>
      <c r="D6" s="6" t="n">
        <v>1988</v>
      </c>
      <c r="E6" s="6" t="n">
        <v>983</v>
      </c>
      <c r="F6" s="6" t="n">
        <v>3990</v>
      </c>
      <c r="G6" s="6" t="n">
        <v>0.844</v>
      </c>
    </row>
    <row r="7" customFormat="false" ht="15.6" hidden="false" customHeight="false" outlineLevel="0" collapsed="false">
      <c r="A7" s="7" t="s">
        <v>10</v>
      </c>
      <c r="B7" s="7"/>
      <c r="C7" s="7"/>
      <c r="D7" s="7"/>
      <c r="E7" s="7"/>
      <c r="F7" s="7"/>
      <c r="G7" s="7"/>
    </row>
  </sheetData>
  <mergeCells count="3">
    <mergeCell ref="A1:G1"/>
    <mergeCell ref="A6:B6"/>
    <mergeCell ref="A7:G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7" activeCellId="0" sqref="A7:F7"/>
    </sheetView>
  </sheetViews>
  <sheetFormatPr defaultColWidth="8.99609375" defaultRowHeight="15.6" zeroHeight="false" outlineLevelRow="0" outlineLevelCol="0"/>
  <cols>
    <col collapsed="false" customWidth="true" hidden="false" outlineLevel="0" max="1" min="1" style="0" width="22.5"/>
    <col collapsed="false" customWidth="true" hidden="false" outlineLevel="0" max="7" min="7" style="0" width="12.89"/>
  </cols>
  <sheetData>
    <row r="1" customFormat="false" ht="15.6" hidden="false" customHeight="false" outlineLevel="0" collapsed="false">
      <c r="A1" s="48" t="s">
        <v>568</v>
      </c>
      <c r="B1" s="48"/>
      <c r="C1" s="48"/>
      <c r="D1" s="48"/>
      <c r="E1" s="48"/>
      <c r="F1" s="48"/>
    </row>
    <row r="2" customFormat="false" ht="16.2" hidden="false" customHeight="false" outlineLevel="0" collapsed="false">
      <c r="A2" s="49" t="s">
        <v>569</v>
      </c>
      <c r="B2" s="49" t="s">
        <v>570</v>
      </c>
      <c r="C2" s="49" t="s">
        <v>571</v>
      </c>
      <c r="D2" s="49" t="s">
        <v>572</v>
      </c>
      <c r="E2" s="50" t="s">
        <v>573</v>
      </c>
      <c r="F2" s="50" t="s">
        <v>574</v>
      </c>
      <c r="G2" s="49" t="s">
        <v>575</v>
      </c>
    </row>
    <row r="3" customFormat="false" ht="15.6" hidden="false" customHeight="false" outlineLevel="0" collapsed="false">
      <c r="A3" s="51" t="s">
        <v>576</v>
      </c>
      <c r="B3" s="51" t="n">
        <v>2</v>
      </c>
      <c r="C3" s="51" t="n">
        <v>59</v>
      </c>
      <c r="D3" s="51" t="n">
        <v>29.67</v>
      </c>
      <c r="E3" s="51" t="n">
        <v>0.452</v>
      </c>
      <c r="F3" s="51" t="n">
        <v>0.6367</v>
      </c>
      <c r="G3" s="23" t="n">
        <v>0.9</v>
      </c>
    </row>
    <row r="4" customFormat="false" ht="15.6" hidden="false" customHeight="false" outlineLevel="0" collapsed="false">
      <c r="A4" s="51" t="s">
        <v>577</v>
      </c>
      <c r="B4" s="51" t="n">
        <v>194</v>
      </c>
      <c r="C4" s="51" t="n">
        <v>4995</v>
      </c>
      <c r="D4" s="51" t="n">
        <v>25.75</v>
      </c>
      <c r="E4" s="52" t="n">
        <v>0.958</v>
      </c>
      <c r="F4" s="51" t="n">
        <v>0.622</v>
      </c>
      <c r="G4" s="23"/>
    </row>
    <row r="5" customFormat="false" ht="15.6" hidden="false" customHeight="false" outlineLevel="0" collapsed="false">
      <c r="A5" s="51" t="s">
        <v>578</v>
      </c>
      <c r="B5" s="51" t="n">
        <v>99</v>
      </c>
      <c r="C5" s="51" t="n">
        <v>24455</v>
      </c>
      <c r="D5" s="51" t="n">
        <v>247.02</v>
      </c>
      <c r="E5" s="51" t="n">
        <v>9.195</v>
      </c>
      <c r="F5" s="53" t="s">
        <v>579</v>
      </c>
      <c r="G5" s="23"/>
    </row>
    <row r="6" customFormat="false" ht="15.6" hidden="false" customHeight="false" outlineLevel="0" collapsed="false">
      <c r="A6" s="54" t="s">
        <v>580</v>
      </c>
      <c r="B6" s="54" t="n">
        <v>2</v>
      </c>
      <c r="C6" s="54" t="n">
        <v>566</v>
      </c>
      <c r="D6" s="54" t="n">
        <v>283.03</v>
      </c>
      <c r="E6" s="54" t="n">
        <v>10.535</v>
      </c>
      <c r="F6" s="55" t="s">
        <v>581</v>
      </c>
      <c r="G6" s="23"/>
    </row>
    <row r="7" customFormat="false" ht="15.6" hidden="false" customHeight="false" outlineLevel="0" collapsed="false">
      <c r="A7" s="56" t="s">
        <v>582</v>
      </c>
      <c r="B7" s="56"/>
      <c r="C7" s="56"/>
      <c r="D7" s="56"/>
      <c r="E7" s="56"/>
      <c r="F7" s="56"/>
    </row>
  </sheetData>
  <mergeCells count="3">
    <mergeCell ref="A1:F1"/>
    <mergeCell ref="G3:G6"/>
    <mergeCell ref="A7:F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9" activeCellId="0" sqref="I9"/>
    </sheetView>
  </sheetViews>
  <sheetFormatPr defaultColWidth="8.99609375" defaultRowHeight="15.6" zeroHeight="false" outlineLevelRow="0" outlineLevelCol="0"/>
  <cols>
    <col collapsed="false" customWidth="true" hidden="false" outlineLevel="0" max="1" min="1" style="0" width="8.5"/>
    <col collapsed="false" customWidth="true" hidden="false" outlineLevel="0" max="2" min="2" style="0" width="12.19"/>
    <col collapsed="false" customWidth="true" hidden="false" outlineLevel="0" max="3" min="3" style="0" width="12.59"/>
    <col collapsed="false" customWidth="true" hidden="false" outlineLevel="0" max="4" min="4" style="0" width="12.99"/>
    <col collapsed="false" customWidth="true" hidden="false" outlineLevel="0" max="5" min="5" style="0" width="18.99"/>
    <col collapsed="false" customWidth="true" hidden="false" outlineLevel="0" max="6" min="6" style="0" width="14.39"/>
    <col collapsed="false" customWidth="true" hidden="false" outlineLevel="0" max="7" min="7" style="0" width="14.09"/>
  </cols>
  <sheetData>
    <row r="1" customFormat="false" ht="16.2" hidden="false" customHeight="false" outlineLevel="0" collapsed="false">
      <c r="A1" s="8" t="s">
        <v>583</v>
      </c>
      <c r="B1" s="8"/>
      <c r="C1" s="8"/>
      <c r="D1" s="8"/>
      <c r="E1" s="8"/>
      <c r="F1" s="8"/>
      <c r="G1" s="8"/>
      <c r="H1" s="8"/>
    </row>
    <row r="2" customFormat="false" ht="42" hidden="false" customHeight="true" outlineLevel="0" collapsed="false">
      <c r="A2" s="57" t="s">
        <v>475</v>
      </c>
      <c r="B2" s="57" t="s">
        <v>584</v>
      </c>
      <c r="C2" s="57" t="s">
        <v>585</v>
      </c>
      <c r="D2" s="57" t="s">
        <v>586</v>
      </c>
      <c r="E2" s="57" t="s">
        <v>587</v>
      </c>
      <c r="F2" s="57" t="s">
        <v>481</v>
      </c>
      <c r="G2" s="57" t="s">
        <v>30</v>
      </c>
      <c r="H2" s="58"/>
    </row>
    <row r="3" customFormat="false" ht="15.6" hidden="false" customHeight="false" outlineLevel="0" collapsed="false">
      <c r="A3" s="59" t="s">
        <v>483</v>
      </c>
      <c r="B3" s="59" t="s">
        <v>484</v>
      </c>
      <c r="C3" s="59" t="s">
        <v>484</v>
      </c>
      <c r="D3" s="59" t="s">
        <v>485</v>
      </c>
      <c r="E3" s="59" t="s">
        <v>588</v>
      </c>
      <c r="F3" s="59" t="n">
        <v>21</v>
      </c>
      <c r="G3" s="28" t="s">
        <v>487</v>
      </c>
    </row>
    <row r="4" customFormat="false" ht="19.8" hidden="false" customHeight="true" outlineLevel="0" collapsed="false">
      <c r="A4" s="60" t="s">
        <v>488</v>
      </c>
      <c r="B4" s="60" t="s">
        <v>489</v>
      </c>
      <c r="C4" s="60" t="s">
        <v>489</v>
      </c>
      <c r="D4" s="60" t="s">
        <v>486</v>
      </c>
      <c r="E4" s="60" t="s">
        <v>589</v>
      </c>
      <c r="F4" s="60" t="n">
        <v>0</v>
      </c>
      <c r="G4" s="61" t="s">
        <v>490</v>
      </c>
    </row>
    <row r="5" customFormat="false" ht="15.6" hidden="false" customHeight="false" outlineLevel="0" collapsed="false">
      <c r="A5" s="60" t="s">
        <v>491</v>
      </c>
      <c r="B5" s="60" t="s">
        <v>489</v>
      </c>
      <c r="C5" s="60" t="s">
        <v>489</v>
      </c>
      <c r="D5" s="60" t="s">
        <v>485</v>
      </c>
      <c r="E5" s="60" t="s">
        <v>590</v>
      </c>
      <c r="F5" s="60" t="n">
        <v>0</v>
      </c>
      <c r="G5" s="32"/>
    </row>
    <row r="6" customFormat="false" ht="15.6" hidden="false" customHeight="false" outlineLevel="0" collapsed="false">
      <c r="A6" s="60" t="s">
        <v>491</v>
      </c>
      <c r="B6" s="60" t="s">
        <v>484</v>
      </c>
      <c r="C6" s="60" t="s">
        <v>484</v>
      </c>
      <c r="D6" s="60" t="s">
        <v>486</v>
      </c>
      <c r="E6" s="60" t="s">
        <v>591</v>
      </c>
      <c r="F6" s="60" t="n">
        <v>0</v>
      </c>
      <c r="G6" s="32"/>
    </row>
    <row r="7" customFormat="false" ht="15.6" hidden="false" customHeight="false" outlineLevel="0" collapsed="false">
      <c r="A7" s="62" t="s">
        <v>491</v>
      </c>
      <c r="B7" s="62" t="s">
        <v>489</v>
      </c>
      <c r="C7" s="62" t="s">
        <v>484</v>
      </c>
      <c r="D7" s="62" t="s">
        <v>485</v>
      </c>
      <c r="E7" s="62" t="s">
        <v>592</v>
      </c>
      <c r="F7" s="62" t="n">
        <v>0</v>
      </c>
      <c r="G7" s="36"/>
    </row>
    <row r="8" customFormat="false" ht="15.6" hidden="false" customHeight="false" outlineLevel="0" collapsed="false">
      <c r="A8" s="43" t="s">
        <v>593</v>
      </c>
      <c r="B8" s="43"/>
      <c r="C8" s="43"/>
      <c r="D8" s="43"/>
    </row>
  </sheetData>
  <mergeCells count="2">
    <mergeCell ref="A1:H1"/>
    <mergeCell ref="A8:D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9" activeCellId="0" sqref="E9"/>
    </sheetView>
  </sheetViews>
  <sheetFormatPr defaultColWidth="8.99609375" defaultRowHeight="15.6" zeroHeight="false" outlineLevelRow="0" outlineLevelCol="0"/>
  <cols>
    <col collapsed="false" customWidth="true" hidden="false" outlineLevel="0" max="2" min="2" style="0" width="27.09"/>
    <col collapsed="false" customWidth="true" hidden="false" outlineLevel="0" max="3" min="3" style="0" width="25.79"/>
    <col collapsed="false" customWidth="true" hidden="false" outlineLevel="0" max="4" min="4" style="0" width="25.89"/>
    <col collapsed="false" customWidth="true" hidden="false" outlineLevel="0" max="5" min="5" style="0" width="17.89"/>
    <col collapsed="false" customWidth="true" hidden="false" outlineLevel="0" max="6" min="6" style="0" width="14.69"/>
    <col collapsed="false" customWidth="true" hidden="false" outlineLevel="0" max="7" min="7" style="0" width="13.4"/>
  </cols>
  <sheetData>
    <row r="1" customFormat="false" ht="25.95" hidden="false" customHeight="true" outlineLevel="0" collapsed="false">
      <c r="A1" s="8" t="s">
        <v>594</v>
      </c>
      <c r="B1" s="8"/>
      <c r="C1" s="8"/>
      <c r="D1" s="8"/>
      <c r="E1" s="8"/>
      <c r="F1" s="8"/>
      <c r="G1" s="63"/>
    </row>
    <row r="2" customFormat="false" ht="43.2" hidden="false" customHeight="true" outlineLevel="0" collapsed="false">
      <c r="A2" s="57" t="s">
        <v>475</v>
      </c>
      <c r="B2" s="57" t="s">
        <v>595</v>
      </c>
      <c r="C2" s="57" t="s">
        <v>596</v>
      </c>
      <c r="D2" s="57" t="s">
        <v>597</v>
      </c>
      <c r="E2" s="57" t="s">
        <v>587</v>
      </c>
      <c r="F2" s="57" t="s">
        <v>481</v>
      </c>
      <c r="G2" s="57" t="s">
        <v>30</v>
      </c>
    </row>
    <row r="3" customFormat="false" ht="30" hidden="false" customHeight="true" outlineLevel="0" collapsed="false">
      <c r="A3" s="59" t="s">
        <v>483</v>
      </c>
      <c r="B3" s="59" t="s">
        <v>485</v>
      </c>
      <c r="C3" s="59" t="s">
        <v>484</v>
      </c>
      <c r="D3" s="59" t="s">
        <v>486</v>
      </c>
      <c r="E3" s="64" t="s">
        <v>598</v>
      </c>
      <c r="F3" s="59" t="n">
        <v>21</v>
      </c>
      <c r="G3" s="28" t="s">
        <v>487</v>
      </c>
    </row>
    <row r="4" customFormat="false" ht="30" hidden="false" customHeight="true" outlineLevel="0" collapsed="false">
      <c r="A4" s="60" t="s">
        <v>488</v>
      </c>
      <c r="B4" s="60" t="s">
        <v>489</v>
      </c>
      <c r="C4" s="60" t="s">
        <v>489</v>
      </c>
      <c r="D4" s="60" t="s">
        <v>485</v>
      </c>
      <c r="E4" s="65" t="s">
        <v>599</v>
      </c>
      <c r="F4" s="60" t="n">
        <v>0</v>
      </c>
      <c r="G4" s="61" t="s">
        <v>490</v>
      </c>
    </row>
    <row r="5" customFormat="false" ht="30" hidden="false" customHeight="true" outlineLevel="0" collapsed="false">
      <c r="A5" s="60" t="s">
        <v>491</v>
      </c>
      <c r="B5" s="60" t="s">
        <v>485</v>
      </c>
      <c r="C5" s="60" t="s">
        <v>489</v>
      </c>
      <c r="D5" s="60" t="s">
        <v>485</v>
      </c>
      <c r="E5" s="65" t="s">
        <v>600</v>
      </c>
      <c r="F5" s="60" t="n">
        <v>0</v>
      </c>
      <c r="G5" s="32"/>
    </row>
    <row r="6" customFormat="false" ht="30" hidden="false" customHeight="true" outlineLevel="0" collapsed="false">
      <c r="A6" s="62" t="s">
        <v>491</v>
      </c>
      <c r="B6" s="62" t="s">
        <v>489</v>
      </c>
      <c r="C6" s="62" t="s">
        <v>484</v>
      </c>
      <c r="D6" s="62" t="s">
        <v>486</v>
      </c>
      <c r="E6" s="66" t="s">
        <v>601</v>
      </c>
      <c r="F6" s="62" t="n">
        <v>0</v>
      </c>
      <c r="G6" s="36"/>
    </row>
    <row r="7" customFormat="false" ht="15.6" hidden="false" customHeight="false" outlineLevel="0" collapsed="false">
      <c r="A7" s="43" t="s">
        <v>593</v>
      </c>
      <c r="B7" s="43"/>
      <c r="C7" s="43"/>
    </row>
  </sheetData>
  <mergeCells count="2">
    <mergeCell ref="A1:F1"/>
    <mergeCell ref="A7:C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8" activeCellId="0" sqref="D18"/>
    </sheetView>
  </sheetViews>
  <sheetFormatPr defaultColWidth="8.99609375" defaultRowHeight="15.6" zeroHeight="false" outlineLevelRow="0" outlineLevelCol="0"/>
  <cols>
    <col collapsed="false" customWidth="true" hidden="false" outlineLevel="0" max="1" min="1" style="0" width="6.69"/>
    <col collapsed="false" customWidth="true" hidden="false" outlineLevel="0" max="2" min="2" style="0" width="16.4"/>
    <col collapsed="false" customWidth="true" hidden="false" outlineLevel="0" max="3" min="3" style="0" width="14.89"/>
    <col collapsed="false" customWidth="true" hidden="false" outlineLevel="0" max="4" min="4" style="0" width="29.09"/>
    <col collapsed="false" customWidth="true" hidden="false" outlineLevel="0" max="5" min="5" style="0" width="10.09"/>
  </cols>
  <sheetData>
    <row r="1" customFormat="false" ht="16.2" hidden="false" customHeight="false" outlineLevel="0" collapsed="false">
      <c r="A1" s="8" t="s">
        <v>602</v>
      </c>
      <c r="B1" s="8"/>
      <c r="C1" s="8"/>
      <c r="D1" s="8"/>
    </row>
    <row r="2" s="69" customFormat="true" ht="36" hidden="false" customHeight="true" outlineLevel="0" collapsed="false">
      <c r="A2" s="67" t="s">
        <v>31</v>
      </c>
      <c r="B2" s="68" t="s">
        <v>603</v>
      </c>
      <c r="C2" s="68" t="s">
        <v>604</v>
      </c>
      <c r="D2" s="67" t="s">
        <v>605</v>
      </c>
      <c r="E2" s="67" t="s">
        <v>467</v>
      </c>
    </row>
    <row r="3" customFormat="false" ht="18.6" hidden="false" customHeight="false" outlineLevel="0" collapsed="false">
      <c r="A3" s="20" t="s">
        <v>606</v>
      </c>
      <c r="B3" s="70" t="s">
        <v>607</v>
      </c>
      <c r="C3" s="71" t="s">
        <v>608</v>
      </c>
      <c r="D3" s="20" t="s">
        <v>609</v>
      </c>
      <c r="E3" s="20" t="s">
        <v>40</v>
      </c>
    </row>
    <row r="4" s="69" customFormat="true" ht="46.95" hidden="false" customHeight="true" outlineLevel="0" collapsed="false">
      <c r="A4" s="38" t="s">
        <v>610</v>
      </c>
      <c r="B4" s="72" t="s">
        <v>611</v>
      </c>
      <c r="C4" s="61" t="s">
        <v>608</v>
      </c>
      <c r="D4" s="38" t="s">
        <v>612</v>
      </c>
      <c r="E4" s="40" t="s">
        <v>37</v>
      </c>
    </row>
    <row r="5" customFormat="false" ht="18.6" hidden="false" customHeight="false" outlineLevel="0" collapsed="false">
      <c r="A5" s="29" t="s">
        <v>613</v>
      </c>
      <c r="B5" s="31" t="s">
        <v>607</v>
      </c>
      <c r="C5" s="71" t="s">
        <v>614</v>
      </c>
      <c r="D5" s="29" t="s">
        <v>615</v>
      </c>
      <c r="E5" s="20" t="s">
        <v>473</v>
      </c>
    </row>
    <row r="6" customFormat="false" ht="18.6" hidden="false" customHeight="false" outlineLevel="0" collapsed="false">
      <c r="A6" s="21" t="s">
        <v>616</v>
      </c>
      <c r="B6" s="73" t="s">
        <v>611</v>
      </c>
      <c r="C6" s="74" t="s">
        <v>614</v>
      </c>
      <c r="D6" s="73" t="s">
        <v>617</v>
      </c>
      <c r="E6" s="21" t="s">
        <v>473</v>
      </c>
    </row>
    <row r="7" s="69" customFormat="true" ht="61.95" hidden="false" customHeight="true" outlineLevel="0" collapsed="false">
      <c r="A7" s="75" t="s">
        <v>618</v>
      </c>
      <c r="B7" s="75"/>
      <c r="C7" s="75"/>
      <c r="D7" s="75"/>
    </row>
    <row r="13" customFormat="false" ht="15.6" hidden="false" customHeight="false" outlineLevel="0" collapsed="false">
      <c r="C13" s="76"/>
    </row>
    <row r="14" customFormat="false" ht="15.6" hidden="false" customHeight="false" outlineLevel="0" collapsed="false">
      <c r="C14" s="76"/>
    </row>
    <row r="15" customFormat="false" ht="15.6" hidden="false" customHeight="false" outlineLevel="0" collapsed="false">
      <c r="C15" s="76"/>
    </row>
  </sheetData>
  <mergeCells count="2">
    <mergeCell ref="A1:D1"/>
    <mergeCell ref="A7:D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4" activeCellId="0" sqref="G4"/>
    </sheetView>
  </sheetViews>
  <sheetFormatPr defaultColWidth="8.99609375" defaultRowHeight="15.6" zeroHeight="false" outlineLevelRow="0" outlineLevelCol="0"/>
  <cols>
    <col collapsed="false" customWidth="true" hidden="false" outlineLevel="0" max="1" min="1" style="0" width="15.09"/>
    <col collapsed="false" customWidth="true" hidden="false" outlineLevel="0" max="2" min="2" style="0" width="13.99"/>
    <col collapsed="false" customWidth="true" hidden="false" outlineLevel="0" max="4" min="4" style="0" width="14.19"/>
    <col collapsed="false" customWidth="true" hidden="false" outlineLevel="0" max="5" min="5" style="0" width="12.59"/>
    <col collapsed="false" customWidth="true" hidden="false" outlineLevel="0" max="6" min="6" style="0" width="13.69"/>
  </cols>
  <sheetData>
    <row r="1" customFormat="false" ht="18" hidden="false" customHeight="false" outlineLevel="0" collapsed="false">
      <c r="A1" s="8" t="s">
        <v>619</v>
      </c>
      <c r="B1" s="8"/>
      <c r="C1" s="8"/>
      <c r="D1" s="8"/>
      <c r="E1" s="8"/>
      <c r="F1" s="8"/>
    </row>
    <row r="2" customFormat="false" ht="18.6" hidden="false" customHeight="false" outlineLevel="0" collapsed="false">
      <c r="A2" s="19" t="s">
        <v>534</v>
      </c>
      <c r="B2" s="19" t="s">
        <v>620</v>
      </c>
      <c r="C2" s="77" t="s">
        <v>621</v>
      </c>
      <c r="D2" s="19" t="s">
        <v>534</v>
      </c>
      <c r="E2" s="19" t="s">
        <v>620</v>
      </c>
      <c r="F2" s="77" t="s">
        <v>621</v>
      </c>
    </row>
    <row r="3" customFormat="false" ht="15.6" hidden="false" customHeight="false" outlineLevel="0" collapsed="false">
      <c r="A3" s="20" t="s">
        <v>539</v>
      </c>
      <c r="B3" s="20" t="n">
        <v>1775626</v>
      </c>
      <c r="C3" s="22" t="n">
        <v>0.532279355150534</v>
      </c>
      <c r="D3" s="20" t="s">
        <v>546</v>
      </c>
      <c r="E3" s="20" t="n">
        <v>98016731</v>
      </c>
      <c r="F3" s="22" t="n">
        <v>0.643709779201914</v>
      </c>
    </row>
    <row r="4" customFormat="false" ht="15.6" hidden="false" customHeight="false" outlineLevel="0" collapsed="false">
      <c r="A4" s="20" t="s">
        <v>539</v>
      </c>
      <c r="B4" s="20" t="n">
        <v>17722277</v>
      </c>
      <c r="C4" s="22" t="n">
        <v>0.629173230774406</v>
      </c>
      <c r="D4" s="20" t="s">
        <v>547</v>
      </c>
      <c r="E4" s="20" t="n">
        <v>26515542</v>
      </c>
      <c r="F4" s="22" t="n">
        <v>0.711004652044339</v>
      </c>
    </row>
    <row r="5" customFormat="false" ht="15.6" hidden="false" customHeight="false" outlineLevel="0" collapsed="false">
      <c r="A5" s="20" t="s">
        <v>539</v>
      </c>
      <c r="B5" s="20" t="n">
        <v>23331999</v>
      </c>
      <c r="C5" s="22" t="n">
        <v>0.532174705485189</v>
      </c>
      <c r="D5" s="20" t="s">
        <v>547</v>
      </c>
      <c r="E5" s="20" t="n">
        <v>29683526</v>
      </c>
      <c r="F5" s="22" t="n">
        <v>0.878787878787879</v>
      </c>
    </row>
    <row r="6" customFormat="false" ht="15.6" hidden="false" customHeight="false" outlineLevel="0" collapsed="false">
      <c r="A6" s="20" t="s">
        <v>539</v>
      </c>
      <c r="B6" s="20" t="n">
        <v>31588495</v>
      </c>
      <c r="C6" s="22" t="n">
        <v>0.551347095725674</v>
      </c>
      <c r="D6" s="20" t="s">
        <v>547</v>
      </c>
      <c r="E6" s="20" t="n">
        <v>34498347</v>
      </c>
      <c r="F6" s="22" t="n">
        <v>0.539034669034669</v>
      </c>
    </row>
    <row r="7" customFormat="false" ht="15.6" hidden="false" customHeight="false" outlineLevel="0" collapsed="false">
      <c r="A7" s="20" t="s">
        <v>539</v>
      </c>
      <c r="B7" s="20" t="n">
        <v>33516606</v>
      </c>
      <c r="C7" s="22" t="n">
        <v>0.670012949757954</v>
      </c>
      <c r="D7" s="20" t="s">
        <v>547</v>
      </c>
      <c r="E7" s="20" t="n">
        <v>37765837</v>
      </c>
      <c r="F7" s="22" t="n">
        <v>0.521949573377274</v>
      </c>
    </row>
    <row r="8" customFormat="false" ht="15.6" hidden="false" customHeight="false" outlineLevel="0" collapsed="false">
      <c r="A8" s="20" t="s">
        <v>539</v>
      </c>
      <c r="B8" s="20" t="n">
        <v>37031297</v>
      </c>
      <c r="C8" s="22" t="n">
        <v>0.718805818623588</v>
      </c>
      <c r="D8" s="20" t="s">
        <v>547</v>
      </c>
      <c r="E8" s="20" t="n">
        <v>37765838</v>
      </c>
      <c r="F8" s="22" t="n">
        <v>0.521949573377274</v>
      </c>
    </row>
    <row r="9" customFormat="false" ht="15.6" hidden="false" customHeight="false" outlineLevel="0" collapsed="false">
      <c r="A9" s="20" t="s">
        <v>539</v>
      </c>
      <c r="B9" s="20" t="n">
        <v>41373125</v>
      </c>
      <c r="C9" s="22" t="n">
        <v>0.725402902868671</v>
      </c>
      <c r="D9" s="20" t="s">
        <v>547</v>
      </c>
      <c r="E9" s="20" t="n">
        <v>38810520</v>
      </c>
      <c r="F9" s="22" t="n">
        <v>0.503448275862069</v>
      </c>
    </row>
    <row r="10" customFormat="false" ht="15.6" hidden="false" customHeight="false" outlineLevel="0" collapsed="false">
      <c r="A10" s="20" t="s">
        <v>539</v>
      </c>
      <c r="B10" s="20" t="n">
        <v>41791772</v>
      </c>
      <c r="C10" s="22" t="n">
        <v>0.524361130297061</v>
      </c>
      <c r="D10" s="20" t="s">
        <v>547</v>
      </c>
      <c r="E10" s="20" t="n">
        <v>42616742</v>
      </c>
      <c r="F10" s="22" t="n">
        <v>0.51160240364052</v>
      </c>
    </row>
    <row r="11" customFormat="false" ht="15.6" hidden="false" customHeight="false" outlineLevel="0" collapsed="false">
      <c r="A11" s="20" t="s">
        <v>539</v>
      </c>
      <c r="B11" s="20" t="n">
        <v>44164962</v>
      </c>
      <c r="C11" s="22" t="n">
        <v>0.753591635760667</v>
      </c>
      <c r="D11" s="20" t="s">
        <v>547</v>
      </c>
      <c r="E11" s="20" t="n">
        <v>61533693</v>
      </c>
      <c r="F11" s="22" t="n">
        <v>0.509661565955545</v>
      </c>
    </row>
    <row r="12" customFormat="false" ht="15.6" hidden="false" customHeight="false" outlineLevel="0" collapsed="false">
      <c r="A12" s="20" t="s">
        <v>539</v>
      </c>
      <c r="B12" s="20" t="n">
        <v>45134701</v>
      </c>
      <c r="C12" s="22" t="n">
        <v>0.639097744360902</v>
      </c>
      <c r="D12" s="20" t="s">
        <v>548</v>
      </c>
      <c r="E12" s="20" t="n">
        <v>1334956</v>
      </c>
      <c r="F12" s="22" t="n">
        <v>0.521949573377274</v>
      </c>
    </row>
    <row r="13" customFormat="false" ht="15.6" hidden="false" customHeight="false" outlineLevel="0" collapsed="false">
      <c r="A13" s="20" t="s">
        <v>539</v>
      </c>
      <c r="B13" s="20" t="n">
        <v>55894424</v>
      </c>
      <c r="C13" s="22" t="n">
        <v>0.546099290780142</v>
      </c>
      <c r="D13" s="20" t="s">
        <v>548</v>
      </c>
      <c r="E13" s="20" t="n">
        <v>2688990</v>
      </c>
      <c r="F13" s="22" t="n">
        <v>0.631578947368421</v>
      </c>
    </row>
    <row r="14" customFormat="false" ht="15.6" hidden="false" customHeight="false" outlineLevel="0" collapsed="false">
      <c r="A14" s="20" t="s">
        <v>539</v>
      </c>
      <c r="B14" s="20" t="n">
        <v>55961841</v>
      </c>
      <c r="C14" s="22" t="n">
        <v>0.5363742922875</v>
      </c>
      <c r="D14" s="20" t="s">
        <v>548</v>
      </c>
      <c r="E14" s="20" t="n">
        <v>8835901</v>
      </c>
      <c r="F14" s="22" t="n">
        <v>0.725402902868671</v>
      </c>
    </row>
    <row r="15" customFormat="false" ht="15.6" hidden="false" customHeight="false" outlineLevel="0" collapsed="false">
      <c r="A15" s="20" t="s">
        <v>539</v>
      </c>
      <c r="B15" s="20" t="n">
        <v>55961846</v>
      </c>
      <c r="C15" s="22" t="n">
        <v>0.548585229253339</v>
      </c>
      <c r="D15" s="20" t="s">
        <v>548</v>
      </c>
      <c r="E15" s="20" t="n">
        <v>13858583</v>
      </c>
      <c r="F15" s="22" t="n">
        <v>0.58974358974359</v>
      </c>
    </row>
    <row r="16" customFormat="false" ht="15.6" hidden="false" customHeight="false" outlineLevel="0" collapsed="false">
      <c r="A16" s="20" t="s">
        <v>539</v>
      </c>
      <c r="B16" s="20" t="n">
        <v>55961872</v>
      </c>
      <c r="C16" s="22" t="n">
        <v>0.655752297602362</v>
      </c>
      <c r="D16" s="20" t="s">
        <v>548</v>
      </c>
      <c r="E16" s="20" t="n">
        <v>45795775</v>
      </c>
      <c r="F16" s="22" t="n">
        <v>0.64001510306929</v>
      </c>
    </row>
    <row r="17" customFormat="false" ht="15.6" hidden="false" customHeight="false" outlineLevel="0" collapsed="false">
      <c r="A17" s="20" t="s">
        <v>539</v>
      </c>
      <c r="B17" s="20" t="n">
        <v>55961899</v>
      </c>
      <c r="C17" s="22" t="n">
        <v>0.5363742922875</v>
      </c>
      <c r="D17" s="20" t="s">
        <v>548</v>
      </c>
      <c r="E17" s="20" t="n">
        <v>56662456</v>
      </c>
      <c r="F17" s="22" t="n">
        <v>0.653991628693556</v>
      </c>
    </row>
    <row r="18" customFormat="false" ht="15.6" hidden="false" customHeight="false" outlineLevel="0" collapsed="false">
      <c r="A18" s="20" t="s">
        <v>539</v>
      </c>
      <c r="B18" s="20" t="n">
        <v>55961908</v>
      </c>
      <c r="C18" s="22" t="n">
        <v>0.560998640089644</v>
      </c>
      <c r="D18" s="20" t="s">
        <v>548</v>
      </c>
      <c r="E18" s="20" t="n">
        <v>60478417</v>
      </c>
      <c r="F18" s="22" t="n">
        <v>0.602941176470588</v>
      </c>
    </row>
    <row r="19" customFormat="false" ht="15.6" hidden="false" customHeight="false" outlineLevel="0" collapsed="false">
      <c r="A19" s="20" t="s">
        <v>539</v>
      </c>
      <c r="B19" s="20" t="n">
        <v>65173419</v>
      </c>
      <c r="C19" s="22" t="n">
        <v>0.500910096977961</v>
      </c>
      <c r="D19" s="20" t="s">
        <v>548</v>
      </c>
      <c r="E19" s="20" t="n">
        <v>60478418</v>
      </c>
      <c r="F19" s="22" t="n">
        <v>0.614814814814815</v>
      </c>
    </row>
    <row r="20" customFormat="false" ht="15.6" hidden="false" customHeight="false" outlineLevel="0" collapsed="false">
      <c r="A20" s="20" t="s">
        <v>539</v>
      </c>
      <c r="B20" s="20" t="n">
        <v>66547918</v>
      </c>
      <c r="C20" s="22" t="n">
        <v>0.568345323741007</v>
      </c>
      <c r="D20" s="20" t="s">
        <v>548</v>
      </c>
      <c r="E20" s="20" t="n">
        <v>61260351</v>
      </c>
      <c r="F20" s="22" t="n">
        <v>0.513888888888889</v>
      </c>
    </row>
    <row r="21" customFormat="false" ht="15.6" hidden="false" customHeight="false" outlineLevel="0" collapsed="false">
      <c r="A21" s="20" t="s">
        <v>539</v>
      </c>
      <c r="B21" s="20" t="n">
        <v>75179116</v>
      </c>
      <c r="C21" s="22" t="n">
        <v>0.895652173913043</v>
      </c>
      <c r="D21" s="20" t="s">
        <v>548</v>
      </c>
      <c r="E21" s="20" t="n">
        <v>62157280</v>
      </c>
      <c r="F21" s="22" t="n">
        <v>0.600895022633321</v>
      </c>
    </row>
    <row r="22" customFormat="false" ht="15.6" hidden="false" customHeight="false" outlineLevel="0" collapsed="false">
      <c r="A22" s="20" t="s">
        <v>539</v>
      </c>
      <c r="B22" s="20" t="n">
        <v>79699802</v>
      </c>
      <c r="C22" s="22" t="n">
        <v>0.567247747762114</v>
      </c>
      <c r="D22" s="20" t="s">
        <v>548</v>
      </c>
      <c r="E22" s="20" t="n">
        <v>76525191</v>
      </c>
      <c r="F22" s="22" t="n">
        <v>0.512541197789724</v>
      </c>
    </row>
    <row r="23" customFormat="false" ht="15.6" hidden="false" customHeight="false" outlineLevel="0" collapsed="false">
      <c r="A23" s="20" t="s">
        <v>540</v>
      </c>
      <c r="B23" s="20" t="n">
        <v>31225257</v>
      </c>
      <c r="C23" s="22" t="n">
        <v>0.500910096977961</v>
      </c>
      <c r="D23" s="20" t="s">
        <v>548</v>
      </c>
      <c r="E23" s="20" t="n">
        <v>81093876</v>
      </c>
      <c r="F23" s="22" t="n">
        <v>0.500910096977961</v>
      </c>
    </row>
    <row r="24" customFormat="false" ht="15.6" hidden="false" customHeight="false" outlineLevel="0" collapsed="false">
      <c r="A24" s="20" t="s">
        <v>540</v>
      </c>
      <c r="B24" s="20" t="n">
        <v>53982348</v>
      </c>
      <c r="C24" s="22" t="n">
        <v>0.516112239763626</v>
      </c>
      <c r="D24" s="20" t="s">
        <v>548</v>
      </c>
      <c r="E24" s="20" t="n">
        <v>83973433</v>
      </c>
      <c r="F24" s="22" t="n">
        <v>0.557142857142857</v>
      </c>
    </row>
    <row r="25" customFormat="false" ht="15.6" hidden="false" customHeight="false" outlineLevel="0" collapsed="false">
      <c r="A25" s="20" t="s">
        <v>540</v>
      </c>
      <c r="B25" s="20" t="n">
        <v>54550821</v>
      </c>
      <c r="C25" s="22" t="n">
        <v>0.963963963963964</v>
      </c>
      <c r="D25" s="20" t="s">
        <v>548</v>
      </c>
      <c r="E25" s="20" t="n">
        <v>84250908</v>
      </c>
      <c r="F25" s="22" t="n">
        <v>0.503448275862069</v>
      </c>
    </row>
    <row r="26" customFormat="false" ht="15.6" hidden="false" customHeight="false" outlineLevel="0" collapsed="false">
      <c r="A26" s="20" t="s">
        <v>540</v>
      </c>
      <c r="B26" s="20" t="n">
        <v>57771842</v>
      </c>
      <c r="C26" s="22" t="n">
        <v>0.696846266973285</v>
      </c>
      <c r="D26" s="20" t="s">
        <v>548</v>
      </c>
      <c r="E26" s="20" t="n">
        <v>85353786</v>
      </c>
      <c r="F26" s="22" t="n">
        <v>0.502799034756236</v>
      </c>
    </row>
    <row r="27" customFormat="false" ht="15.6" hidden="false" customHeight="false" outlineLevel="0" collapsed="false">
      <c r="A27" s="20" t="s">
        <v>540</v>
      </c>
      <c r="B27" s="20" t="n">
        <v>57991290</v>
      </c>
      <c r="C27" s="22" t="n">
        <v>0.503448275862069</v>
      </c>
      <c r="D27" s="20" t="s">
        <v>548</v>
      </c>
      <c r="E27" s="20" t="n">
        <v>100665226</v>
      </c>
      <c r="F27" s="22" t="n">
        <v>0.565109325477605</v>
      </c>
    </row>
    <row r="28" customFormat="false" ht="15.6" hidden="false" customHeight="false" outlineLevel="0" collapsed="false">
      <c r="A28" s="20" t="s">
        <v>540</v>
      </c>
      <c r="B28" s="20" t="n">
        <v>75109118</v>
      </c>
      <c r="C28" s="22" t="n">
        <v>0.513888888888889</v>
      </c>
      <c r="D28" s="20" t="s">
        <v>549</v>
      </c>
      <c r="E28" s="20" t="n">
        <v>19423396</v>
      </c>
      <c r="F28" s="22" t="n">
        <v>0.555377726258508</v>
      </c>
    </row>
    <row r="29" customFormat="false" ht="15.6" hidden="false" customHeight="false" outlineLevel="0" collapsed="false">
      <c r="A29" s="20" t="s">
        <v>541</v>
      </c>
      <c r="B29" s="20" t="n">
        <v>5643945</v>
      </c>
      <c r="C29" s="22" t="n">
        <v>0.522989256812656</v>
      </c>
      <c r="D29" s="20" t="s">
        <v>549</v>
      </c>
      <c r="E29" s="20" t="n">
        <v>21571861</v>
      </c>
      <c r="F29" s="22" t="n">
        <v>0.534529086579193</v>
      </c>
    </row>
    <row r="30" customFormat="false" ht="15.6" hidden="false" customHeight="false" outlineLevel="0" collapsed="false">
      <c r="A30" s="20" t="s">
        <v>541</v>
      </c>
      <c r="B30" s="20" t="n">
        <v>40306930</v>
      </c>
      <c r="C30" s="22" t="n">
        <v>0.535211267605634</v>
      </c>
      <c r="D30" s="20" t="s">
        <v>549</v>
      </c>
      <c r="E30" s="20" t="n">
        <v>36363207</v>
      </c>
      <c r="F30" s="22" t="n">
        <v>0.535211267605634</v>
      </c>
    </row>
    <row r="31" customFormat="false" ht="15.6" hidden="false" customHeight="false" outlineLevel="0" collapsed="false">
      <c r="A31" s="20" t="s">
        <v>541</v>
      </c>
      <c r="B31" s="20" t="n">
        <v>40875636</v>
      </c>
      <c r="C31" s="22" t="n">
        <v>0.524475524475525</v>
      </c>
      <c r="D31" s="20" t="s">
        <v>549</v>
      </c>
      <c r="E31" s="20" t="n">
        <v>37921858</v>
      </c>
      <c r="F31" s="22" t="n">
        <v>0.575314282289809</v>
      </c>
    </row>
    <row r="32" customFormat="false" ht="15.6" hidden="false" customHeight="false" outlineLevel="0" collapsed="false">
      <c r="A32" s="20" t="s">
        <v>541</v>
      </c>
      <c r="B32" s="20" t="n">
        <v>62941846</v>
      </c>
      <c r="C32" s="22" t="n">
        <v>0.963963963963964</v>
      </c>
      <c r="D32" s="20" t="s">
        <v>549</v>
      </c>
      <c r="E32" s="20" t="n">
        <v>41510968</v>
      </c>
      <c r="F32" s="22" t="n">
        <v>0.52083380236384</v>
      </c>
    </row>
    <row r="33" customFormat="false" ht="15.6" hidden="false" customHeight="false" outlineLevel="0" collapsed="false">
      <c r="A33" s="20" t="s">
        <v>541</v>
      </c>
      <c r="B33" s="20" t="n">
        <v>65775104</v>
      </c>
      <c r="C33" s="22" t="n">
        <v>0.532174705485189</v>
      </c>
      <c r="D33" s="20" t="s">
        <v>549</v>
      </c>
      <c r="E33" s="20" t="n">
        <v>61117052</v>
      </c>
      <c r="F33" s="22" t="n">
        <v>0.847457627118644</v>
      </c>
    </row>
    <row r="34" customFormat="false" ht="15.6" hidden="false" customHeight="false" outlineLevel="0" collapsed="false">
      <c r="A34" s="20" t="s">
        <v>541</v>
      </c>
      <c r="B34" s="20" t="n">
        <v>69300321</v>
      </c>
      <c r="C34" s="22" t="n">
        <v>0.5363742922875</v>
      </c>
      <c r="D34" s="20" t="s">
        <v>549</v>
      </c>
      <c r="E34" s="20" t="n">
        <v>73653263</v>
      </c>
      <c r="F34" s="22" t="n">
        <v>0.509661565955545</v>
      </c>
    </row>
    <row r="35" customFormat="false" ht="15.6" hidden="false" customHeight="false" outlineLevel="0" collapsed="false">
      <c r="A35" s="20" t="s">
        <v>541</v>
      </c>
      <c r="B35" s="20" t="n">
        <v>69300333</v>
      </c>
      <c r="C35" s="22" t="n">
        <v>0.655752297602362</v>
      </c>
      <c r="D35" s="20" t="s">
        <v>549</v>
      </c>
      <c r="E35" s="20" t="n">
        <v>87512736</v>
      </c>
      <c r="F35" s="22" t="n">
        <v>0.685524593691682</v>
      </c>
    </row>
    <row r="36" customFormat="false" ht="15.6" hidden="false" customHeight="false" outlineLevel="0" collapsed="false">
      <c r="A36" s="20" t="s">
        <v>541</v>
      </c>
      <c r="B36" s="20" t="n">
        <v>86417756</v>
      </c>
      <c r="C36" s="22" t="n">
        <v>0.521949573377274</v>
      </c>
      <c r="D36" s="20" t="s">
        <v>550</v>
      </c>
      <c r="E36" s="20" t="n">
        <v>8674834</v>
      </c>
      <c r="F36" s="22" t="n">
        <v>0.711004652044339</v>
      </c>
    </row>
    <row r="37" customFormat="false" ht="15.6" hidden="false" customHeight="false" outlineLevel="0" collapsed="false">
      <c r="A37" s="20" t="s">
        <v>541</v>
      </c>
      <c r="B37" s="20" t="n">
        <v>99925027</v>
      </c>
      <c r="C37" s="22" t="n">
        <v>0.629452553305152</v>
      </c>
      <c r="D37" s="20" t="s">
        <v>550</v>
      </c>
      <c r="E37" s="20" t="n">
        <v>27508866</v>
      </c>
      <c r="F37" s="22" t="n">
        <v>0.567247747762114</v>
      </c>
    </row>
    <row r="38" customFormat="false" ht="15.6" hidden="false" customHeight="false" outlineLevel="0" collapsed="false">
      <c r="A38" s="20" t="s">
        <v>541</v>
      </c>
      <c r="B38" s="20" t="n">
        <v>99925438</v>
      </c>
      <c r="C38" s="22" t="n">
        <v>0.639097744360902</v>
      </c>
      <c r="D38" s="20" t="s">
        <v>550</v>
      </c>
      <c r="E38" s="20" t="n">
        <v>85679347</v>
      </c>
      <c r="F38" s="22" t="n">
        <v>0.532279355150534</v>
      </c>
    </row>
    <row r="39" customFormat="false" ht="15.6" hidden="false" customHeight="false" outlineLevel="0" collapsed="false">
      <c r="A39" s="20" t="s">
        <v>542</v>
      </c>
      <c r="B39" s="20" t="n">
        <v>676562</v>
      </c>
      <c r="C39" s="22" t="n">
        <v>0.52083380236384</v>
      </c>
      <c r="D39" s="20" t="s">
        <v>551</v>
      </c>
      <c r="E39" s="20" t="n">
        <v>17745602</v>
      </c>
      <c r="F39" s="22" t="n">
        <v>0.52083380236384</v>
      </c>
    </row>
    <row r="40" customFormat="false" ht="15.6" hidden="false" customHeight="false" outlineLevel="0" collapsed="false">
      <c r="A40" s="20" t="s">
        <v>542</v>
      </c>
      <c r="B40" s="20" t="n">
        <v>12440366</v>
      </c>
      <c r="C40" s="22" t="n">
        <v>0.586452482269504</v>
      </c>
      <c r="D40" s="20" t="s">
        <v>551</v>
      </c>
      <c r="E40" s="20" t="n">
        <v>19569523</v>
      </c>
      <c r="F40" s="22" t="n">
        <v>0.503448275862069</v>
      </c>
    </row>
    <row r="41" customFormat="false" ht="15.6" hidden="false" customHeight="false" outlineLevel="0" collapsed="false">
      <c r="A41" s="20" t="s">
        <v>542</v>
      </c>
      <c r="B41" s="20" t="n">
        <v>31748206</v>
      </c>
      <c r="C41" s="22" t="n">
        <v>0.651515151515151</v>
      </c>
      <c r="D41" s="20" t="s">
        <v>551</v>
      </c>
      <c r="E41" s="20" t="n">
        <v>42247998</v>
      </c>
      <c r="F41" s="22" t="n">
        <v>0.676923076923077</v>
      </c>
    </row>
    <row r="42" customFormat="false" ht="15.6" hidden="false" customHeight="false" outlineLevel="0" collapsed="false">
      <c r="A42" s="20" t="s">
        <v>542</v>
      </c>
      <c r="B42" s="20" t="n">
        <v>37640051</v>
      </c>
      <c r="C42" s="22" t="n">
        <v>0.603981924216759</v>
      </c>
      <c r="D42" s="20" t="s">
        <v>551</v>
      </c>
      <c r="E42" s="20" t="n">
        <v>49074804</v>
      </c>
      <c r="F42" s="22" t="n">
        <v>0.599503133991462</v>
      </c>
    </row>
    <row r="43" customFormat="false" ht="15.6" hidden="false" customHeight="false" outlineLevel="0" collapsed="false">
      <c r="A43" s="20" t="s">
        <v>542</v>
      </c>
      <c r="B43" s="20" t="n">
        <v>37640052</v>
      </c>
      <c r="C43" s="22" t="n">
        <v>0.591545509858339</v>
      </c>
      <c r="D43" s="20" t="s">
        <v>551</v>
      </c>
      <c r="E43" s="20" t="n">
        <v>49074805</v>
      </c>
      <c r="F43" s="22" t="n">
        <v>0.586452482269504</v>
      </c>
    </row>
    <row r="44" customFormat="false" ht="15.6" hidden="false" customHeight="false" outlineLevel="0" collapsed="false">
      <c r="A44" s="20" t="s">
        <v>542</v>
      </c>
      <c r="B44" s="20" t="n">
        <v>40811426</v>
      </c>
      <c r="C44" s="22" t="n">
        <v>0.503448275862069</v>
      </c>
      <c r="D44" s="20" t="s">
        <v>551</v>
      </c>
      <c r="E44" s="20" t="n">
        <v>51903539</v>
      </c>
      <c r="F44" s="22" t="n">
        <v>0.548585229253339</v>
      </c>
    </row>
    <row r="45" customFormat="false" ht="15.6" hidden="false" customHeight="false" outlineLevel="0" collapsed="false">
      <c r="A45" s="20" t="s">
        <v>542</v>
      </c>
      <c r="B45" s="20" t="n">
        <v>43928626</v>
      </c>
      <c r="C45" s="22" t="n">
        <v>0.512541197789724</v>
      </c>
      <c r="D45" s="20" t="s">
        <v>551</v>
      </c>
      <c r="E45" s="20" t="n">
        <v>77629483</v>
      </c>
      <c r="F45" s="22" t="n">
        <v>0.639097744360902</v>
      </c>
    </row>
    <row r="46" customFormat="false" ht="15.6" hidden="false" customHeight="false" outlineLevel="0" collapsed="false">
      <c r="A46" s="20" t="s">
        <v>542</v>
      </c>
      <c r="B46" s="20" t="n">
        <v>43928641</v>
      </c>
      <c r="C46" s="22" t="n">
        <v>0.524361130297061</v>
      </c>
      <c r="D46" s="20" t="s">
        <v>552</v>
      </c>
      <c r="E46" s="20" t="n">
        <v>4730921</v>
      </c>
      <c r="F46" s="22" t="n">
        <v>0.567247747762114</v>
      </c>
    </row>
    <row r="47" customFormat="false" ht="15.6" hidden="false" customHeight="false" outlineLevel="0" collapsed="false">
      <c r="A47" s="20" t="s">
        <v>542</v>
      </c>
      <c r="B47" s="20" t="n">
        <v>56804812</v>
      </c>
      <c r="C47" s="22" t="n">
        <v>0.502086632898904</v>
      </c>
      <c r="D47" s="20" t="s">
        <v>552</v>
      </c>
      <c r="E47" s="20" t="n">
        <v>7908963</v>
      </c>
      <c r="F47" s="22" t="n">
        <v>0.587139715528148</v>
      </c>
    </row>
    <row r="48" customFormat="false" ht="15.6" hidden="false" customHeight="false" outlineLevel="0" collapsed="false">
      <c r="A48" s="20" t="s">
        <v>542</v>
      </c>
      <c r="B48" s="20" t="n">
        <v>56804813</v>
      </c>
      <c r="C48" s="22" t="n">
        <v>0.502086632898904</v>
      </c>
      <c r="D48" s="20" t="s">
        <v>552</v>
      </c>
      <c r="E48" s="20" t="n">
        <v>36665747</v>
      </c>
      <c r="F48" s="22" t="n">
        <v>0.758064516129032</v>
      </c>
    </row>
    <row r="49" customFormat="false" ht="15.6" hidden="false" customHeight="false" outlineLevel="0" collapsed="false">
      <c r="A49" s="20" t="s">
        <v>543</v>
      </c>
      <c r="B49" s="20" t="n">
        <v>10090700</v>
      </c>
      <c r="C49" s="22" t="n">
        <v>0.500910096977961</v>
      </c>
      <c r="D49" s="20" t="s">
        <v>553</v>
      </c>
      <c r="E49" s="20" t="n">
        <v>14787518</v>
      </c>
      <c r="F49" s="22" t="n">
        <v>0.517576155456281</v>
      </c>
    </row>
    <row r="50" customFormat="false" ht="15.6" hidden="false" customHeight="false" outlineLevel="0" collapsed="false">
      <c r="A50" s="20" t="s">
        <v>543</v>
      </c>
      <c r="B50" s="20" t="n">
        <v>12168734</v>
      </c>
      <c r="C50" s="22" t="n">
        <v>0.51160240364052</v>
      </c>
      <c r="D50" s="20" t="s">
        <v>553</v>
      </c>
      <c r="E50" s="20" t="n">
        <v>31833630</v>
      </c>
      <c r="F50" s="22" t="n">
        <v>0.532174705485189</v>
      </c>
    </row>
    <row r="51" customFormat="false" ht="15.6" hidden="false" customHeight="false" outlineLevel="0" collapsed="false">
      <c r="A51" s="20" t="s">
        <v>543</v>
      </c>
      <c r="B51" s="20" t="n">
        <v>32331415</v>
      </c>
      <c r="C51" s="22" t="n">
        <v>0.500910096977961</v>
      </c>
      <c r="D51" s="20" t="s">
        <v>553</v>
      </c>
      <c r="E51" s="20" t="n">
        <v>57596278</v>
      </c>
      <c r="F51" s="22" t="n">
        <v>0.669225700056311</v>
      </c>
    </row>
    <row r="52" customFormat="false" ht="15.6" hidden="false" customHeight="false" outlineLevel="0" collapsed="false">
      <c r="A52" s="20" t="s">
        <v>543</v>
      </c>
      <c r="B52" s="20" t="n">
        <v>32924401</v>
      </c>
      <c r="C52" s="22" t="n">
        <v>0.5363742922875</v>
      </c>
      <c r="D52" s="20" t="s">
        <v>553</v>
      </c>
      <c r="E52" s="20" t="n">
        <v>60732705</v>
      </c>
      <c r="F52" s="22" t="n">
        <v>0.626278784697871</v>
      </c>
    </row>
    <row r="53" customFormat="false" ht="15.6" hidden="false" customHeight="false" outlineLevel="0" collapsed="false">
      <c r="A53" s="20" t="s">
        <v>543</v>
      </c>
      <c r="B53" s="20" t="n">
        <v>33989733</v>
      </c>
      <c r="C53" s="22" t="n">
        <v>0.53270666842765</v>
      </c>
      <c r="D53" s="20" t="s">
        <v>554</v>
      </c>
      <c r="E53" s="20" t="n">
        <v>1437262</v>
      </c>
      <c r="F53" s="22" t="n">
        <v>0.537846331721673</v>
      </c>
    </row>
    <row r="54" customFormat="false" ht="15.6" hidden="false" customHeight="false" outlineLevel="0" collapsed="false">
      <c r="A54" s="20" t="s">
        <v>543</v>
      </c>
      <c r="B54" s="20" t="n">
        <v>38682463</v>
      </c>
      <c r="C54" s="22" t="n">
        <v>0.614814814814815</v>
      </c>
      <c r="D54" s="20" t="s">
        <v>554</v>
      </c>
      <c r="E54" s="20" t="n">
        <v>15567059</v>
      </c>
      <c r="F54" s="22" t="n">
        <v>0.740047118237592</v>
      </c>
    </row>
    <row r="55" customFormat="false" ht="15.6" hidden="false" customHeight="false" outlineLevel="0" collapsed="false">
      <c r="A55" s="20" t="s">
        <v>543</v>
      </c>
      <c r="B55" s="20" t="n">
        <v>52219269</v>
      </c>
      <c r="C55" s="22" t="n">
        <v>0.505027478404815</v>
      </c>
      <c r="D55" s="20" t="s">
        <v>554</v>
      </c>
      <c r="E55" s="20" t="n">
        <v>28427823</v>
      </c>
      <c r="F55" s="22" t="n">
        <v>0.509661565955545</v>
      </c>
    </row>
    <row r="56" customFormat="false" ht="15.6" hidden="false" customHeight="false" outlineLevel="0" collapsed="false">
      <c r="A56" s="20" t="s">
        <v>543</v>
      </c>
      <c r="B56" s="20" t="n">
        <v>65588166</v>
      </c>
      <c r="C56" s="22" t="n">
        <v>0.512195121951219</v>
      </c>
      <c r="D56" s="20" t="s">
        <v>556</v>
      </c>
      <c r="E56" s="20" t="n">
        <v>12964648</v>
      </c>
      <c r="F56" s="22" t="n">
        <v>0.512541197789724</v>
      </c>
    </row>
    <row r="57" customFormat="false" ht="15.6" hidden="false" customHeight="false" outlineLevel="0" collapsed="false">
      <c r="A57" s="20" t="s">
        <v>543</v>
      </c>
      <c r="B57" s="20" t="n">
        <v>80918965</v>
      </c>
      <c r="C57" s="22" t="n">
        <v>0.551347095725674</v>
      </c>
      <c r="D57" s="20" t="s">
        <v>556</v>
      </c>
      <c r="E57" s="20" t="n">
        <v>22352287</v>
      </c>
      <c r="F57" s="22" t="n">
        <v>0.500910096977961</v>
      </c>
    </row>
    <row r="58" customFormat="false" ht="15.6" hidden="false" customHeight="false" outlineLevel="0" collapsed="false">
      <c r="A58" s="20" t="s">
        <v>544</v>
      </c>
      <c r="B58" s="20" t="n">
        <v>556586</v>
      </c>
      <c r="C58" s="22" t="n">
        <v>0.548585229253339</v>
      </c>
      <c r="D58" s="20" t="s">
        <v>556</v>
      </c>
      <c r="E58" s="20" t="n">
        <v>35681351</v>
      </c>
      <c r="F58" s="22" t="n">
        <v>0.616616041331633</v>
      </c>
    </row>
    <row r="59" customFormat="false" ht="15.6" hidden="false" customHeight="false" outlineLevel="0" collapsed="false">
      <c r="A59" s="20" t="s">
        <v>544</v>
      </c>
      <c r="B59" s="20" t="n">
        <v>1770241</v>
      </c>
      <c r="C59" s="22" t="n">
        <v>0.524600270841852</v>
      </c>
      <c r="D59" s="20" t="s">
        <v>556</v>
      </c>
      <c r="E59" s="20" t="n">
        <v>41530456</v>
      </c>
      <c r="F59" s="22" t="n">
        <v>0.534529086579193</v>
      </c>
    </row>
    <row r="60" customFormat="false" ht="15.6" hidden="false" customHeight="false" outlineLevel="0" collapsed="false">
      <c r="A60" s="20" t="s">
        <v>544</v>
      </c>
      <c r="B60" s="20" t="n">
        <v>5852785</v>
      </c>
      <c r="C60" s="22" t="n">
        <v>0.535211267605634</v>
      </c>
      <c r="D60" s="20" t="s">
        <v>556</v>
      </c>
      <c r="E60" s="20" t="n">
        <v>56308617</v>
      </c>
      <c r="F60" s="22" t="n">
        <v>0.518514843241184</v>
      </c>
    </row>
    <row r="61" customFormat="false" ht="15.6" hidden="false" customHeight="false" outlineLevel="0" collapsed="false">
      <c r="A61" s="20" t="s">
        <v>544</v>
      </c>
      <c r="B61" s="20" t="n">
        <v>6711606</v>
      </c>
      <c r="C61" s="22" t="n">
        <v>0.509661565955545</v>
      </c>
      <c r="D61" s="20" t="s">
        <v>556</v>
      </c>
      <c r="E61" s="20" t="n">
        <v>56340877</v>
      </c>
      <c r="F61" s="22" t="n">
        <v>0.524600270841852</v>
      </c>
    </row>
    <row r="62" customFormat="false" ht="15.6" hidden="false" customHeight="false" outlineLevel="0" collapsed="false">
      <c r="A62" s="20" t="s">
        <v>544</v>
      </c>
      <c r="B62" s="20" t="n">
        <v>12020562</v>
      </c>
      <c r="C62" s="22" t="n">
        <v>0.509588235840096</v>
      </c>
      <c r="D62" s="20" t="s">
        <v>556</v>
      </c>
      <c r="E62" s="20" t="n">
        <v>60905518</v>
      </c>
      <c r="F62" s="22" t="n">
        <v>0.878787878787879</v>
      </c>
    </row>
    <row r="63" customFormat="false" ht="15.6" hidden="false" customHeight="false" outlineLevel="0" collapsed="false">
      <c r="A63" s="20" t="s">
        <v>544</v>
      </c>
      <c r="B63" s="20" t="n">
        <v>23391848</v>
      </c>
      <c r="C63" s="22" t="n">
        <v>0.616616041331633</v>
      </c>
      <c r="D63" s="20" t="s">
        <v>557</v>
      </c>
      <c r="E63" s="20" t="n">
        <v>31359565</v>
      </c>
      <c r="F63" s="22" t="n">
        <v>0.689922480620155</v>
      </c>
    </row>
    <row r="64" customFormat="false" ht="15.6" hidden="false" customHeight="false" outlineLevel="0" collapsed="false">
      <c r="A64" s="20" t="s">
        <v>544</v>
      </c>
      <c r="B64" s="20" t="n">
        <v>48788430</v>
      </c>
      <c r="C64" s="22" t="n">
        <v>0.524600270841852</v>
      </c>
      <c r="D64" s="20" t="s">
        <v>557</v>
      </c>
      <c r="E64" s="20" t="n">
        <v>32783415</v>
      </c>
      <c r="F64" s="22" t="n">
        <v>0.816666666666667</v>
      </c>
    </row>
    <row r="65" customFormat="false" ht="15.6" hidden="false" customHeight="false" outlineLevel="0" collapsed="false">
      <c r="A65" s="20" t="s">
        <v>544</v>
      </c>
      <c r="B65" s="20" t="n">
        <v>56692218</v>
      </c>
      <c r="C65" s="22" t="n">
        <v>0.547332167106055</v>
      </c>
      <c r="D65" s="20" t="s">
        <v>557</v>
      </c>
      <c r="E65" s="20" t="n">
        <v>40375858</v>
      </c>
      <c r="F65" s="22" t="n">
        <v>0.775240598856912</v>
      </c>
    </row>
    <row r="66" customFormat="false" ht="15.6" hidden="false" customHeight="false" outlineLevel="0" collapsed="false">
      <c r="A66" s="20" t="s">
        <v>544</v>
      </c>
      <c r="B66" s="20" t="n">
        <v>99308531</v>
      </c>
      <c r="C66" s="22" t="n">
        <v>0.521949573377274</v>
      </c>
      <c r="D66" s="20" t="s">
        <v>557</v>
      </c>
      <c r="E66" s="20" t="n">
        <v>42172143</v>
      </c>
      <c r="F66" s="22" t="n">
        <v>0.744</v>
      </c>
    </row>
    <row r="67" customFormat="false" ht="15.6" hidden="false" customHeight="false" outlineLevel="0" collapsed="false">
      <c r="A67" s="20" t="s">
        <v>544</v>
      </c>
      <c r="B67" s="20" t="n">
        <v>100739505</v>
      </c>
      <c r="C67" s="22" t="n">
        <v>0.603981924216759</v>
      </c>
      <c r="D67" s="20" t="s">
        <v>557</v>
      </c>
      <c r="E67" s="20" t="n">
        <v>44405457</v>
      </c>
      <c r="F67" s="22" t="n">
        <v>0.586452482269504</v>
      </c>
    </row>
    <row r="68" customFormat="false" ht="15.6" hidden="false" customHeight="false" outlineLevel="0" collapsed="false">
      <c r="A68" s="20" t="s">
        <v>545</v>
      </c>
      <c r="B68" s="20" t="n">
        <v>892640</v>
      </c>
      <c r="C68" s="22" t="n">
        <v>0.58974358974359</v>
      </c>
      <c r="D68" s="20" t="s">
        <v>557</v>
      </c>
      <c r="E68" s="20" t="n">
        <v>48938190</v>
      </c>
      <c r="F68" s="22" t="n">
        <v>0.524600270841852</v>
      </c>
    </row>
    <row r="69" customFormat="false" ht="15.6" hidden="false" customHeight="false" outlineLevel="0" collapsed="false">
      <c r="A69" s="20" t="s">
        <v>545</v>
      </c>
      <c r="B69" s="20" t="n">
        <v>897947</v>
      </c>
      <c r="C69" s="22" t="n">
        <v>0.512195121951219</v>
      </c>
      <c r="D69" s="20" t="s">
        <v>557</v>
      </c>
      <c r="E69" s="20" t="n">
        <v>53660142</v>
      </c>
      <c r="F69" s="22" t="n">
        <v>0.651515151515152</v>
      </c>
    </row>
    <row r="70" customFormat="false" ht="15.6" hidden="false" customHeight="false" outlineLevel="0" collapsed="false">
      <c r="A70" s="20" t="s">
        <v>545</v>
      </c>
      <c r="B70" s="20" t="n">
        <v>898081</v>
      </c>
      <c r="C70" s="22" t="n">
        <v>0.512195121951219</v>
      </c>
      <c r="D70" s="20" t="s">
        <v>558</v>
      </c>
      <c r="E70" s="20" t="n">
        <v>7169580</v>
      </c>
      <c r="F70" s="22" t="n">
        <v>0.524600270841852</v>
      </c>
    </row>
    <row r="71" customFormat="false" ht="15.6" hidden="false" customHeight="false" outlineLevel="0" collapsed="false">
      <c r="A71" s="20" t="s">
        <v>545</v>
      </c>
      <c r="B71" s="20" t="n">
        <v>908609</v>
      </c>
      <c r="C71" s="22" t="n">
        <v>0.58974358974359</v>
      </c>
      <c r="D71" s="20" t="s">
        <v>558</v>
      </c>
      <c r="E71" s="20" t="n">
        <v>9923296</v>
      </c>
      <c r="F71" s="22" t="n">
        <v>0.513888888888889</v>
      </c>
    </row>
    <row r="72" customFormat="false" ht="15.6" hidden="false" customHeight="false" outlineLevel="0" collapsed="false">
      <c r="A72" s="20" t="s">
        <v>545</v>
      </c>
      <c r="B72" s="20" t="n">
        <v>908629</v>
      </c>
      <c r="C72" s="22" t="n">
        <v>0.675675675675676</v>
      </c>
      <c r="D72" s="20" t="s">
        <v>558</v>
      </c>
      <c r="E72" s="20" t="n">
        <v>33404573</v>
      </c>
      <c r="F72" s="22" t="n">
        <v>0.716535433070866</v>
      </c>
    </row>
    <row r="73" customFormat="false" ht="15.6" hidden="false" customHeight="false" outlineLevel="0" collapsed="false">
      <c r="A73" s="20" t="s">
        <v>545</v>
      </c>
      <c r="B73" s="20" t="n">
        <v>908810</v>
      </c>
      <c r="C73" s="22" t="n">
        <v>0.771428571428571</v>
      </c>
      <c r="D73" s="20" t="s">
        <v>558</v>
      </c>
      <c r="E73" s="20" t="n">
        <v>53782478</v>
      </c>
      <c r="F73" s="22" t="n">
        <v>0.73015873015873</v>
      </c>
    </row>
    <row r="74" customFormat="false" ht="15.6" hidden="false" customHeight="false" outlineLevel="0" collapsed="false">
      <c r="A74" s="20" t="s">
        <v>545</v>
      </c>
      <c r="B74" s="20" t="n">
        <v>909403</v>
      </c>
      <c r="C74" s="22" t="n">
        <v>0.512195121951219</v>
      </c>
      <c r="D74" s="20" t="s">
        <v>559</v>
      </c>
      <c r="E74" s="20" t="n">
        <v>18559641</v>
      </c>
      <c r="F74" s="22" t="n">
        <v>0.535211267605634</v>
      </c>
    </row>
    <row r="75" customFormat="false" ht="15.6" hidden="false" customHeight="false" outlineLevel="0" collapsed="false">
      <c r="A75" s="20" t="s">
        <v>545</v>
      </c>
      <c r="B75" s="20" t="n">
        <v>909609</v>
      </c>
      <c r="C75" s="22" t="n">
        <v>0.512195121951219</v>
      </c>
      <c r="D75" s="20" t="s">
        <v>559</v>
      </c>
      <c r="E75" s="20" t="n">
        <v>57429264</v>
      </c>
      <c r="F75" s="22" t="n">
        <v>0.602941176470588</v>
      </c>
    </row>
    <row r="76" customFormat="false" ht="15.6" hidden="false" customHeight="false" outlineLevel="0" collapsed="false">
      <c r="A76" s="20" t="s">
        <v>545</v>
      </c>
      <c r="B76" s="20" t="n">
        <v>921616</v>
      </c>
      <c r="C76" s="22" t="n">
        <v>0.631578947368421</v>
      </c>
      <c r="D76" s="20" t="s">
        <v>560</v>
      </c>
      <c r="E76" s="20" t="n">
        <v>332437</v>
      </c>
      <c r="F76" s="22" t="n">
        <v>0.502086632898904</v>
      </c>
    </row>
    <row r="77" customFormat="false" ht="15.6" hidden="false" customHeight="false" outlineLevel="0" collapsed="false">
      <c r="A77" s="20" t="s">
        <v>545</v>
      </c>
      <c r="B77" s="20" t="n">
        <v>1063744</v>
      </c>
      <c r="C77" s="22" t="n">
        <v>0.513888888888889</v>
      </c>
      <c r="D77" s="20" t="s">
        <v>560</v>
      </c>
      <c r="E77" s="20" t="n">
        <v>8790322</v>
      </c>
      <c r="F77" s="22" t="n">
        <v>0.579140048074459</v>
      </c>
    </row>
    <row r="78" customFormat="false" ht="15.6" hidden="false" customHeight="false" outlineLevel="0" collapsed="false">
      <c r="A78" s="20" t="s">
        <v>545</v>
      </c>
      <c r="B78" s="20" t="n">
        <v>1135026</v>
      </c>
      <c r="C78" s="22" t="n">
        <v>0.58974358974359</v>
      </c>
      <c r="D78" s="20" t="s">
        <v>560</v>
      </c>
      <c r="E78" s="20" t="n">
        <v>8790654</v>
      </c>
      <c r="F78" s="22" t="n">
        <v>0.575314282289809</v>
      </c>
    </row>
    <row r="79" customFormat="false" ht="15.6" hidden="false" customHeight="false" outlineLevel="0" collapsed="false">
      <c r="A79" s="20" t="s">
        <v>545</v>
      </c>
      <c r="B79" s="20" t="n">
        <v>1137944</v>
      </c>
      <c r="C79" s="22" t="n">
        <v>0.512195121951219</v>
      </c>
      <c r="D79" s="20" t="s">
        <v>560</v>
      </c>
      <c r="E79" s="20" t="n">
        <v>8790714</v>
      </c>
      <c r="F79" s="22" t="n">
        <v>0.629173230774406</v>
      </c>
    </row>
    <row r="80" customFormat="false" ht="15.6" hidden="false" customHeight="false" outlineLevel="0" collapsed="false">
      <c r="A80" s="20" t="s">
        <v>545</v>
      </c>
      <c r="B80" s="20" t="n">
        <v>1140491</v>
      </c>
      <c r="C80" s="22" t="n">
        <v>0.701992271050839</v>
      </c>
      <c r="D80" s="20" t="s">
        <v>560</v>
      </c>
      <c r="E80" s="20" t="n">
        <v>36869541</v>
      </c>
      <c r="F80" s="22" t="n">
        <v>0.642496304495451</v>
      </c>
    </row>
    <row r="81" customFormat="false" ht="15.6" hidden="false" customHeight="false" outlineLevel="0" collapsed="false">
      <c r="A81" s="20" t="s">
        <v>545</v>
      </c>
      <c r="B81" s="20" t="n">
        <v>1141513</v>
      </c>
      <c r="C81" s="22" t="n">
        <v>0.575653315047742</v>
      </c>
      <c r="D81" s="20" t="s">
        <v>560</v>
      </c>
      <c r="E81" s="20" t="n">
        <v>38660183</v>
      </c>
      <c r="F81" s="22" t="n">
        <v>0.912280701754386</v>
      </c>
    </row>
    <row r="82" customFormat="false" ht="15.6" hidden="false" customHeight="false" outlineLevel="0" collapsed="false">
      <c r="A82" s="20" t="s">
        <v>545</v>
      </c>
      <c r="B82" s="20" t="n">
        <v>1149667</v>
      </c>
      <c r="C82" s="22" t="n">
        <v>0.637079124739771</v>
      </c>
      <c r="D82" s="20" t="s">
        <v>560</v>
      </c>
      <c r="E82" s="20" t="n">
        <v>39935457</v>
      </c>
      <c r="F82" s="22" t="n">
        <v>0.614814814814815</v>
      </c>
    </row>
    <row r="83" customFormat="false" ht="15.6" hidden="false" customHeight="false" outlineLevel="0" collapsed="false">
      <c r="A83" s="20" t="s">
        <v>545</v>
      </c>
      <c r="B83" s="20" t="n">
        <v>1163747</v>
      </c>
      <c r="C83" s="22" t="n">
        <v>0.53270666842765</v>
      </c>
      <c r="D83" s="20" t="s">
        <v>560</v>
      </c>
      <c r="E83" s="20" t="n">
        <v>46122443</v>
      </c>
      <c r="F83" s="22" t="n">
        <v>0.503448275862069</v>
      </c>
    </row>
    <row r="84" customFormat="false" ht="15.6" hidden="false" customHeight="false" outlineLevel="0" collapsed="false">
      <c r="A84" s="20" t="s">
        <v>545</v>
      </c>
      <c r="B84" s="20" t="n">
        <v>1227674</v>
      </c>
      <c r="C84" s="22" t="n">
        <v>0.675675675675676</v>
      </c>
      <c r="D84" s="20" t="s">
        <v>561</v>
      </c>
      <c r="E84" s="20" t="n">
        <v>1302870</v>
      </c>
      <c r="F84" s="22" t="n">
        <v>0.579302252611487</v>
      </c>
    </row>
    <row r="85" customFormat="false" ht="15.6" hidden="false" customHeight="false" outlineLevel="0" collapsed="false">
      <c r="A85" s="20" t="s">
        <v>545</v>
      </c>
      <c r="B85" s="20" t="n">
        <v>1227693</v>
      </c>
      <c r="C85" s="22" t="n">
        <v>0.631578947368421</v>
      </c>
      <c r="D85" s="20" t="s">
        <v>561</v>
      </c>
      <c r="E85" s="20" t="n">
        <v>3102498</v>
      </c>
      <c r="F85" s="22" t="n">
        <v>0.509588235840096</v>
      </c>
    </row>
    <row r="86" customFormat="false" ht="15.6" hidden="false" customHeight="false" outlineLevel="0" collapsed="false">
      <c r="A86" s="20" t="s">
        <v>545</v>
      </c>
      <c r="B86" s="20" t="n">
        <v>1227734</v>
      </c>
      <c r="C86" s="22" t="n">
        <v>0.631578947368421</v>
      </c>
      <c r="D86" s="20" t="s">
        <v>561</v>
      </c>
      <c r="E86" s="20" t="n">
        <v>8414648</v>
      </c>
      <c r="F86" s="22" t="n">
        <v>0.543688049687825</v>
      </c>
    </row>
    <row r="87" customFormat="false" ht="15.6" hidden="false" customHeight="false" outlineLevel="0" collapsed="false">
      <c r="A87" s="20" t="s">
        <v>545</v>
      </c>
      <c r="B87" s="20" t="n">
        <v>1227821</v>
      </c>
      <c r="C87" s="22" t="n">
        <v>0.631578947368421</v>
      </c>
      <c r="D87" s="20" t="s">
        <v>561</v>
      </c>
      <c r="E87" s="20" t="n">
        <v>36846300</v>
      </c>
      <c r="F87" s="22" t="n">
        <v>0.5363742922875</v>
      </c>
    </row>
    <row r="88" customFormat="false" ht="15.6" hidden="false" customHeight="false" outlineLevel="0" collapsed="false">
      <c r="A88" s="20" t="s">
        <v>545</v>
      </c>
      <c r="B88" s="20" t="n">
        <v>1232072</v>
      </c>
      <c r="C88" s="22" t="n">
        <v>0.9375</v>
      </c>
      <c r="D88" s="20" t="s">
        <v>561</v>
      </c>
      <c r="E88" s="20" t="n">
        <v>41494817</v>
      </c>
      <c r="F88" s="22" t="n">
        <v>0.551347095725674</v>
      </c>
    </row>
    <row r="89" customFormat="false" ht="15.6" hidden="false" customHeight="false" outlineLevel="0" collapsed="false">
      <c r="A89" s="20" t="s">
        <v>545</v>
      </c>
      <c r="B89" s="20" t="n">
        <v>1316318</v>
      </c>
      <c r="C89" s="22" t="n">
        <v>0.55</v>
      </c>
      <c r="D89" s="20" t="s">
        <v>561</v>
      </c>
      <c r="E89" s="20" t="n">
        <v>54866787</v>
      </c>
      <c r="F89" s="22" t="n">
        <v>0.503448275862069</v>
      </c>
    </row>
    <row r="90" customFormat="false" ht="15.6" hidden="false" customHeight="false" outlineLevel="0" collapsed="false">
      <c r="A90" s="20" t="s">
        <v>545</v>
      </c>
      <c r="B90" s="20" t="n">
        <v>1316321</v>
      </c>
      <c r="C90" s="22" t="n">
        <v>0.512195121951219</v>
      </c>
      <c r="D90" s="20" t="s">
        <v>561</v>
      </c>
      <c r="E90" s="20" t="n">
        <v>56931843</v>
      </c>
      <c r="F90" s="22" t="n">
        <v>0.593446567050727</v>
      </c>
    </row>
    <row r="91" customFormat="false" ht="15.6" hidden="false" customHeight="false" outlineLevel="0" collapsed="false">
      <c r="A91" s="20" t="s">
        <v>545</v>
      </c>
      <c r="B91" s="20" t="n">
        <v>1316331</v>
      </c>
      <c r="C91" s="22" t="n">
        <v>0.58974358974359</v>
      </c>
      <c r="D91" s="20" t="s">
        <v>561</v>
      </c>
      <c r="E91" s="20" t="n">
        <v>56931870</v>
      </c>
      <c r="F91" s="22" t="n">
        <v>0.643709779201914</v>
      </c>
    </row>
    <row r="92" customFormat="false" ht="15.6" hidden="false" customHeight="false" outlineLevel="0" collapsed="false">
      <c r="A92" s="20" t="s">
        <v>545</v>
      </c>
      <c r="B92" s="20" t="n">
        <v>1316346</v>
      </c>
      <c r="C92" s="22" t="n">
        <v>0.58974358974359</v>
      </c>
      <c r="D92" s="20" t="s">
        <v>561</v>
      </c>
      <c r="E92" s="20" t="n">
        <v>59285653</v>
      </c>
      <c r="F92" s="22" t="n">
        <v>0.54524440794984</v>
      </c>
    </row>
    <row r="93" customFormat="false" ht="15.6" hidden="false" customHeight="false" outlineLevel="0" collapsed="false">
      <c r="A93" s="20" t="s">
        <v>545</v>
      </c>
      <c r="B93" s="20" t="n">
        <v>1316372</v>
      </c>
      <c r="C93" s="22" t="n">
        <v>0.631578947368421</v>
      </c>
      <c r="D93" s="20" t="s">
        <v>561</v>
      </c>
      <c r="E93" s="20" t="n">
        <v>59285665</v>
      </c>
      <c r="F93" s="22" t="n">
        <v>0.522989256812656</v>
      </c>
    </row>
    <row r="94" customFormat="false" ht="15.6" hidden="false" customHeight="false" outlineLevel="0" collapsed="false">
      <c r="A94" s="20" t="s">
        <v>545</v>
      </c>
      <c r="B94" s="20" t="n">
        <v>1399982</v>
      </c>
      <c r="C94" s="22" t="n">
        <v>0.58974358974359</v>
      </c>
      <c r="D94" s="20" t="s">
        <v>561</v>
      </c>
      <c r="E94" s="20" t="n">
        <v>61516829</v>
      </c>
      <c r="F94" s="22" t="n">
        <v>0.503448275862069</v>
      </c>
    </row>
    <row r="95" customFormat="false" ht="15.6" hidden="false" customHeight="false" outlineLevel="0" collapsed="false">
      <c r="A95" s="20" t="s">
        <v>545</v>
      </c>
      <c r="B95" s="20" t="n">
        <v>1400248</v>
      </c>
      <c r="C95" s="22" t="n">
        <v>0.55</v>
      </c>
      <c r="D95" s="20" t="s">
        <v>562</v>
      </c>
      <c r="E95" s="20" t="n">
        <v>952040</v>
      </c>
      <c r="F95" s="22" t="n">
        <v>0.509661565955545</v>
      </c>
    </row>
    <row r="96" customFormat="false" ht="15.6" hidden="false" customHeight="false" outlineLevel="0" collapsed="false">
      <c r="A96" s="20" t="s">
        <v>545</v>
      </c>
      <c r="B96" s="20" t="n">
        <v>1400948</v>
      </c>
      <c r="C96" s="22" t="n">
        <v>0.512195121951219</v>
      </c>
      <c r="D96" s="20" t="s">
        <v>562</v>
      </c>
      <c r="E96" s="20" t="n">
        <v>8642992</v>
      </c>
      <c r="F96" s="22" t="n">
        <v>0.696846266973285</v>
      </c>
    </row>
    <row r="97" customFormat="false" ht="15.6" hidden="false" customHeight="false" outlineLevel="0" collapsed="false">
      <c r="A97" s="20" t="s">
        <v>545</v>
      </c>
      <c r="B97" s="20" t="n">
        <v>1785998</v>
      </c>
      <c r="C97" s="22" t="n">
        <v>0.512195121951219</v>
      </c>
      <c r="D97" s="20" t="s">
        <v>562</v>
      </c>
      <c r="E97" s="20" t="n">
        <v>17313216</v>
      </c>
      <c r="F97" s="22" t="n">
        <v>0.579140048074459</v>
      </c>
    </row>
    <row r="98" customFormat="false" ht="15.6" hidden="false" customHeight="false" outlineLevel="0" collapsed="false">
      <c r="A98" s="20" t="s">
        <v>545</v>
      </c>
      <c r="B98" s="20" t="n">
        <v>1992243</v>
      </c>
      <c r="C98" s="22" t="n">
        <v>0.771428571428571</v>
      </c>
      <c r="D98" s="20" t="s">
        <v>562</v>
      </c>
      <c r="E98" s="20" t="n">
        <v>17313230</v>
      </c>
      <c r="F98" s="22" t="n">
        <v>0.560364402427533</v>
      </c>
    </row>
    <row r="99" customFormat="false" ht="15.6" hidden="false" customHeight="false" outlineLevel="0" collapsed="false">
      <c r="A99" s="20" t="s">
        <v>545</v>
      </c>
      <c r="B99" s="20" t="n">
        <v>1992431</v>
      </c>
      <c r="C99" s="22" t="n">
        <v>0.631578947368421</v>
      </c>
      <c r="D99" s="20" t="s">
        <v>562</v>
      </c>
      <c r="E99" s="20" t="n">
        <v>17313241</v>
      </c>
      <c r="F99" s="22" t="n">
        <v>0.534529086579193</v>
      </c>
    </row>
    <row r="100" customFormat="false" ht="15.6" hidden="false" customHeight="false" outlineLevel="0" collapsed="false">
      <c r="A100" s="20" t="s">
        <v>545</v>
      </c>
      <c r="B100" s="20" t="n">
        <v>1992432</v>
      </c>
      <c r="C100" s="22" t="n">
        <v>0.58974358974359</v>
      </c>
      <c r="D100" s="20" t="s">
        <v>562</v>
      </c>
      <c r="E100" s="20" t="n">
        <v>17313242</v>
      </c>
      <c r="F100" s="22" t="n">
        <v>0.573631583938298</v>
      </c>
    </row>
    <row r="101" customFormat="false" ht="15.6" hidden="false" customHeight="false" outlineLevel="0" collapsed="false">
      <c r="A101" s="20" t="s">
        <v>545</v>
      </c>
      <c r="B101" s="20" t="n">
        <v>1992569</v>
      </c>
      <c r="C101" s="22" t="n">
        <v>0.58974358974359</v>
      </c>
      <c r="D101" s="20" t="s">
        <v>562</v>
      </c>
      <c r="E101" s="20" t="n">
        <v>17729835</v>
      </c>
      <c r="F101" s="22" t="n">
        <v>0.509661565955545</v>
      </c>
    </row>
    <row r="102" customFormat="false" ht="15.6" hidden="false" customHeight="false" outlineLevel="0" collapsed="false">
      <c r="A102" s="20" t="s">
        <v>545</v>
      </c>
      <c r="B102" s="20" t="n">
        <v>34553973</v>
      </c>
      <c r="C102" s="22" t="n">
        <v>0.512195121951219</v>
      </c>
      <c r="D102" s="20" t="s">
        <v>562</v>
      </c>
      <c r="E102" s="20" t="n">
        <v>36718045</v>
      </c>
      <c r="F102" s="22" t="n">
        <v>0.546328704446413</v>
      </c>
    </row>
    <row r="103" customFormat="false" ht="15.6" hidden="false" customHeight="false" outlineLevel="0" collapsed="false">
      <c r="A103" s="20" t="s">
        <v>545</v>
      </c>
      <c r="B103" s="20" t="n">
        <v>39289735</v>
      </c>
      <c r="C103" s="22" t="n">
        <v>0.612776713983904</v>
      </c>
      <c r="D103" s="20" t="s">
        <v>562</v>
      </c>
      <c r="E103" s="20" t="n">
        <v>41061170</v>
      </c>
      <c r="F103" s="22" t="n">
        <v>0.54524440794984</v>
      </c>
    </row>
    <row r="104" customFormat="false" ht="15.6" hidden="false" customHeight="false" outlineLevel="0" collapsed="false">
      <c r="A104" s="20" t="s">
        <v>545</v>
      </c>
      <c r="B104" s="20" t="n">
        <v>42108709</v>
      </c>
      <c r="C104" s="22" t="n">
        <v>0.532279355150534</v>
      </c>
      <c r="D104" s="20" t="s">
        <v>562</v>
      </c>
      <c r="E104" s="20" t="n">
        <v>41062733</v>
      </c>
      <c r="F104" s="22" t="n">
        <v>0.518514843241184</v>
      </c>
    </row>
    <row r="105" customFormat="false" ht="15.6" hidden="false" customHeight="false" outlineLevel="0" collapsed="false">
      <c r="A105" s="20" t="s">
        <v>545</v>
      </c>
      <c r="B105" s="20" t="n">
        <v>54692632</v>
      </c>
      <c r="C105" s="22" t="n">
        <v>0.639097744360902</v>
      </c>
      <c r="D105" s="20" t="s">
        <v>562</v>
      </c>
      <c r="E105" s="20" t="n">
        <v>61146848</v>
      </c>
      <c r="F105" s="22" t="n">
        <v>0.847457627118644</v>
      </c>
    </row>
    <row r="106" customFormat="false" ht="15.6" hidden="false" customHeight="false" outlineLevel="0" collapsed="false">
      <c r="A106" s="20" t="s">
        <v>546</v>
      </c>
      <c r="B106" s="20" t="n">
        <v>7940844</v>
      </c>
      <c r="C106" s="22" t="n">
        <v>0.513888888888889</v>
      </c>
      <c r="D106" s="20" t="s">
        <v>563</v>
      </c>
      <c r="E106" s="20" t="n">
        <v>41955939</v>
      </c>
      <c r="F106" s="22" t="n">
        <v>0.537846331721673</v>
      </c>
    </row>
    <row r="107" customFormat="false" ht="15.6" hidden="false" customHeight="false" outlineLevel="0" collapsed="false">
      <c r="A107" s="20" t="s">
        <v>546</v>
      </c>
      <c r="B107" s="20" t="n">
        <v>45550437</v>
      </c>
      <c r="C107" s="22" t="n">
        <v>0.560278593691879</v>
      </c>
      <c r="D107" s="20" t="s">
        <v>563</v>
      </c>
      <c r="E107" s="20" t="n">
        <v>53939823</v>
      </c>
      <c r="F107" s="22" t="n">
        <v>0.547332167106055</v>
      </c>
    </row>
    <row r="108" customFormat="false" ht="15.6" hidden="false" customHeight="false" outlineLevel="0" collapsed="false">
      <c r="A108" s="20" t="s">
        <v>546</v>
      </c>
      <c r="B108" s="20" t="n">
        <v>50409996</v>
      </c>
      <c r="C108" s="22" t="n">
        <v>0.626865671641791</v>
      </c>
      <c r="D108" s="20" t="s">
        <v>563</v>
      </c>
      <c r="E108" s="20" t="n">
        <v>53940417</v>
      </c>
      <c r="F108" s="22" t="n">
        <v>0.791685270086612</v>
      </c>
    </row>
    <row r="109" customFormat="false" ht="15.6" hidden="false" customHeight="false" outlineLevel="0" collapsed="false">
      <c r="A109" s="20" t="s">
        <v>546</v>
      </c>
      <c r="B109" s="20" t="n">
        <v>51299609</v>
      </c>
      <c r="C109" s="22" t="n">
        <v>0.591240875912409</v>
      </c>
      <c r="D109" s="20" t="s">
        <v>563</v>
      </c>
      <c r="E109" s="20" t="n">
        <v>53940801</v>
      </c>
      <c r="F109" s="22" t="n">
        <v>0.642496304495451</v>
      </c>
    </row>
    <row r="110" customFormat="false" ht="15.6" hidden="false" customHeight="false" outlineLevel="0" collapsed="false">
      <c r="A110" s="20" t="s">
        <v>546</v>
      </c>
      <c r="B110" s="20" t="n">
        <v>53076622</v>
      </c>
      <c r="C110" s="22" t="n">
        <v>0.772357723577236</v>
      </c>
      <c r="D110" s="20" t="s">
        <v>564</v>
      </c>
      <c r="E110" s="20" t="n">
        <v>25110778</v>
      </c>
      <c r="F110" s="22" t="n">
        <v>0.512541197789724</v>
      </c>
    </row>
    <row r="111" customFormat="false" ht="15.6" hidden="false" customHeight="false" outlineLevel="0" collapsed="false">
      <c r="A111" s="20" t="s">
        <v>546</v>
      </c>
      <c r="B111" s="20" t="n">
        <v>84824649</v>
      </c>
      <c r="C111" s="22" t="n">
        <v>0.512541197789724</v>
      </c>
      <c r="D111" s="20" t="s">
        <v>564</v>
      </c>
      <c r="E111" s="20" t="n">
        <v>46484598</v>
      </c>
      <c r="F111" s="22" t="n">
        <v>0.5363742922875</v>
      </c>
    </row>
    <row r="112" customFormat="false" ht="15.6" hidden="false" customHeight="false" outlineLevel="0" collapsed="false">
      <c r="A112" s="21" t="s">
        <v>546</v>
      </c>
      <c r="B112" s="21" t="n">
        <v>87529853</v>
      </c>
      <c r="C112" s="23" t="n">
        <v>0.567247747762114</v>
      </c>
      <c r="D112" s="21" t="s">
        <v>564</v>
      </c>
      <c r="E112" s="21" t="n">
        <v>59389863</v>
      </c>
      <c r="F112" s="23" t="n">
        <v>0.722222222222222</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3" activeCellId="0" sqref="H13"/>
    </sheetView>
  </sheetViews>
  <sheetFormatPr defaultColWidth="8.99609375" defaultRowHeight="15.6" zeroHeight="false" outlineLevelRow="0" outlineLevelCol="0"/>
  <cols>
    <col collapsed="false" customWidth="true" hidden="false" outlineLevel="0" max="1" min="1" style="0" width="13.19"/>
    <col collapsed="false" customWidth="true" hidden="false" outlineLevel="0" max="2" min="2" style="0" width="10.99"/>
    <col collapsed="false" customWidth="true" hidden="false" outlineLevel="0" max="4" min="4" style="0" width="15.69"/>
    <col collapsed="false" customWidth="true" hidden="false" outlineLevel="0" max="5" min="5" style="0" width="10.59"/>
    <col collapsed="false" customWidth="true" hidden="false" outlineLevel="0" max="6" min="6" style="0" width="11.39"/>
  </cols>
  <sheetData>
    <row r="1" customFormat="false" ht="18" hidden="false" customHeight="false" outlineLevel="0" collapsed="false">
      <c r="A1" s="78" t="s">
        <v>622</v>
      </c>
      <c r="B1" s="78"/>
      <c r="C1" s="78"/>
      <c r="D1" s="78"/>
      <c r="E1" s="78"/>
      <c r="F1" s="78"/>
    </row>
    <row r="2" customFormat="false" ht="18" hidden="false" customHeight="false" outlineLevel="0" collapsed="false">
      <c r="A2" s="79" t="s">
        <v>534</v>
      </c>
      <c r="B2" s="79" t="s">
        <v>620</v>
      </c>
      <c r="C2" s="80" t="s">
        <v>623</v>
      </c>
      <c r="D2" s="79" t="s">
        <v>534</v>
      </c>
      <c r="E2" s="79" t="s">
        <v>620</v>
      </c>
      <c r="F2" s="80" t="s">
        <v>623</v>
      </c>
    </row>
    <row r="3" customFormat="false" ht="15.6" hidden="false" customHeight="false" outlineLevel="0" collapsed="false">
      <c r="A3" s="20" t="s">
        <v>539</v>
      </c>
      <c r="B3" s="20" t="n">
        <v>32518503</v>
      </c>
      <c r="C3" s="22" t="n">
        <v>0.521133645417821</v>
      </c>
      <c r="D3" s="20" t="s">
        <v>545</v>
      </c>
      <c r="E3" s="20" t="n">
        <v>53917960</v>
      </c>
      <c r="F3" s="22" t="n">
        <v>0.801652892561983</v>
      </c>
    </row>
    <row r="4" customFormat="false" ht="15.6" hidden="false" customHeight="false" outlineLevel="0" collapsed="false">
      <c r="A4" s="20" t="s">
        <v>539</v>
      </c>
      <c r="B4" s="20" t="n">
        <v>37031297</v>
      </c>
      <c r="C4" s="22" t="n">
        <v>0.65166982095357</v>
      </c>
      <c r="D4" s="20" t="s">
        <v>545</v>
      </c>
      <c r="E4" s="20" t="n">
        <v>54692632</v>
      </c>
      <c r="F4" s="22" t="n">
        <v>0.535142056741937</v>
      </c>
    </row>
    <row r="5" customFormat="false" ht="15.6" hidden="false" customHeight="false" outlineLevel="0" collapsed="false">
      <c r="A5" s="20" t="s">
        <v>539</v>
      </c>
      <c r="B5" s="20" t="n">
        <v>41373125</v>
      </c>
      <c r="C5" s="22" t="n">
        <v>0.56301906428198</v>
      </c>
      <c r="D5" s="20" t="s">
        <v>545</v>
      </c>
      <c r="E5" s="20" t="n">
        <v>56399877</v>
      </c>
      <c r="F5" s="22" t="n">
        <v>0.500555238830262</v>
      </c>
    </row>
    <row r="6" customFormat="false" ht="15.6" hidden="false" customHeight="false" outlineLevel="0" collapsed="false">
      <c r="A6" s="20" t="s">
        <v>539</v>
      </c>
      <c r="B6" s="20" t="n">
        <v>44164962</v>
      </c>
      <c r="C6" s="22" t="n">
        <v>0.794610596554481</v>
      </c>
      <c r="D6" s="20" t="s">
        <v>545</v>
      </c>
      <c r="E6" s="20" t="n">
        <v>75708359</v>
      </c>
      <c r="F6" s="22" t="n">
        <v>0.521893725406891</v>
      </c>
    </row>
    <row r="7" customFormat="false" ht="15.6" hidden="false" customHeight="false" outlineLevel="0" collapsed="false">
      <c r="A7" s="20" t="s">
        <v>539</v>
      </c>
      <c r="B7" s="20" t="n">
        <v>47578579</v>
      </c>
      <c r="C7" s="22" t="n">
        <v>0.51474578672979</v>
      </c>
      <c r="D7" s="20" t="s">
        <v>546</v>
      </c>
      <c r="E7" s="20" t="n">
        <v>15367029</v>
      </c>
      <c r="F7" s="22" t="n">
        <v>0.599436149155618</v>
      </c>
    </row>
    <row r="8" customFormat="false" ht="15.6" hidden="false" customHeight="false" outlineLevel="0" collapsed="false">
      <c r="A8" s="20" t="s">
        <v>539</v>
      </c>
      <c r="B8" s="20" t="n">
        <v>55961841</v>
      </c>
      <c r="C8" s="22" t="n">
        <v>0.500555238830262</v>
      </c>
      <c r="D8" s="20" t="s">
        <v>546</v>
      </c>
      <c r="E8" s="20" t="n">
        <v>51299609</v>
      </c>
      <c r="F8" s="22" t="n">
        <v>0.591240875912409</v>
      </c>
    </row>
    <row r="9" customFormat="false" ht="15.6" hidden="false" customHeight="false" outlineLevel="0" collapsed="false">
      <c r="A9" s="20" t="s">
        <v>539</v>
      </c>
      <c r="B9" s="20" t="n">
        <v>55961846</v>
      </c>
      <c r="C9" s="22" t="n">
        <v>0.535606865545538</v>
      </c>
      <c r="D9" s="20" t="s">
        <v>546</v>
      </c>
      <c r="E9" s="20" t="n">
        <v>53076622</v>
      </c>
      <c r="F9" s="22" t="n">
        <v>0.772357723577236</v>
      </c>
    </row>
    <row r="10" customFormat="false" ht="15.6" hidden="false" customHeight="false" outlineLevel="0" collapsed="false">
      <c r="A10" s="20" t="s">
        <v>539</v>
      </c>
      <c r="B10" s="20" t="n">
        <v>55961872</v>
      </c>
      <c r="C10" s="22" t="n">
        <v>0.586286942824446</v>
      </c>
      <c r="D10" s="20" t="s">
        <v>546</v>
      </c>
      <c r="E10" s="20" t="n">
        <v>70569140</v>
      </c>
      <c r="F10" s="22" t="n">
        <v>0.569853556440888</v>
      </c>
    </row>
    <row r="11" customFormat="false" ht="15.6" hidden="false" customHeight="false" outlineLevel="0" collapsed="false">
      <c r="A11" s="20" t="s">
        <v>539</v>
      </c>
      <c r="B11" s="20" t="n">
        <v>55961899</v>
      </c>
      <c r="C11" s="22" t="n">
        <v>0.571838552190509</v>
      </c>
      <c r="D11" s="20" t="s">
        <v>547</v>
      </c>
      <c r="E11" s="20" t="n">
        <v>26515542</v>
      </c>
      <c r="F11" s="22" t="n">
        <v>0.717023429141093</v>
      </c>
    </row>
    <row r="12" customFormat="false" ht="15.6" hidden="false" customHeight="false" outlineLevel="0" collapsed="false">
      <c r="A12" s="20" t="s">
        <v>539</v>
      </c>
      <c r="B12" s="20" t="n">
        <v>55961908</v>
      </c>
      <c r="C12" s="22" t="n">
        <v>0.596765135822865</v>
      </c>
      <c r="D12" s="20" t="s">
        <v>547</v>
      </c>
      <c r="E12" s="20" t="n">
        <v>29683526</v>
      </c>
      <c r="F12" s="22" t="n">
        <v>0.642857142857143</v>
      </c>
    </row>
    <row r="13" customFormat="false" ht="15.6" hidden="false" customHeight="false" outlineLevel="0" collapsed="false">
      <c r="A13" s="20" t="s">
        <v>539</v>
      </c>
      <c r="B13" s="20" t="n">
        <v>75179116</v>
      </c>
      <c r="C13" s="22" t="n">
        <v>0.895652173913043</v>
      </c>
      <c r="D13" s="20" t="s">
        <v>547</v>
      </c>
      <c r="E13" s="20" t="n">
        <v>37765837</v>
      </c>
      <c r="F13" s="22" t="n">
        <v>0.662147843494086</v>
      </c>
    </row>
    <row r="14" customFormat="false" ht="15.6" hidden="false" customHeight="false" outlineLevel="0" collapsed="false">
      <c r="A14" s="20" t="s">
        <v>540</v>
      </c>
      <c r="B14" s="20" t="n">
        <v>54550821</v>
      </c>
      <c r="C14" s="22" t="n">
        <v>0.829049936921753</v>
      </c>
      <c r="D14" s="20" t="s">
        <v>547</v>
      </c>
      <c r="E14" s="20" t="n">
        <v>37765838</v>
      </c>
      <c r="F14" s="22" t="n">
        <v>0.662147843494085</v>
      </c>
    </row>
    <row r="15" customFormat="false" ht="15.6" hidden="false" customHeight="false" outlineLevel="0" collapsed="false">
      <c r="A15" s="20" t="s">
        <v>540</v>
      </c>
      <c r="B15" s="20" t="n">
        <v>57771842</v>
      </c>
      <c r="C15" s="22" t="n">
        <v>0.602836852280776</v>
      </c>
      <c r="D15" s="20" t="s">
        <v>547</v>
      </c>
      <c r="E15" s="20" t="n">
        <v>38810520</v>
      </c>
      <c r="F15" s="22" t="n">
        <v>0.503448275862069</v>
      </c>
    </row>
    <row r="16" customFormat="false" ht="15.6" hidden="false" customHeight="false" outlineLevel="0" collapsed="false">
      <c r="A16" s="20" t="s">
        <v>540</v>
      </c>
      <c r="B16" s="20" t="n">
        <v>75109118</v>
      </c>
      <c r="C16" s="22" t="n">
        <v>0.513888888888889</v>
      </c>
      <c r="D16" s="20" t="s">
        <v>547</v>
      </c>
      <c r="E16" s="20" t="n">
        <v>61076237</v>
      </c>
      <c r="F16" s="22" t="n">
        <v>0.519206344215566</v>
      </c>
    </row>
    <row r="17" customFormat="false" ht="15.6" hidden="false" customHeight="false" outlineLevel="0" collapsed="false">
      <c r="A17" s="20" t="s">
        <v>541</v>
      </c>
      <c r="B17" s="20" t="n">
        <v>187351</v>
      </c>
      <c r="C17" s="22" t="n">
        <v>0.514773202049926</v>
      </c>
      <c r="D17" s="20" t="s">
        <v>547</v>
      </c>
      <c r="E17" s="20" t="n">
        <v>61533693</v>
      </c>
      <c r="F17" s="22" t="n">
        <v>0.541293765240918</v>
      </c>
    </row>
    <row r="18" customFormat="false" ht="15.6" hidden="false" customHeight="false" outlineLevel="0" collapsed="false">
      <c r="A18" s="20" t="s">
        <v>541</v>
      </c>
      <c r="B18" s="20" t="n">
        <v>41573239</v>
      </c>
      <c r="C18" s="22" t="n">
        <v>0.584202211690364</v>
      </c>
      <c r="D18" s="20" t="s">
        <v>547</v>
      </c>
      <c r="E18" s="20" t="n">
        <v>66741322</v>
      </c>
      <c r="F18" s="22" t="n">
        <v>0.501667216326916</v>
      </c>
    </row>
    <row r="19" customFormat="false" ht="15.6" hidden="false" customHeight="false" outlineLevel="0" collapsed="false">
      <c r="A19" s="20" t="s">
        <v>541</v>
      </c>
      <c r="B19" s="20" t="n">
        <v>41573281</v>
      </c>
      <c r="C19" s="22" t="n">
        <v>0.505461577869579</v>
      </c>
      <c r="D19" s="20" t="s">
        <v>548</v>
      </c>
      <c r="E19" s="20" t="n">
        <v>2688990</v>
      </c>
      <c r="F19" s="22" t="n">
        <v>0.604651162790698</v>
      </c>
    </row>
    <row r="20" customFormat="false" ht="15.6" hidden="false" customHeight="false" outlineLevel="0" collapsed="false">
      <c r="A20" s="20" t="s">
        <v>541</v>
      </c>
      <c r="B20" s="20" t="n">
        <v>62941846</v>
      </c>
      <c r="C20" s="22" t="n">
        <v>0.963963963963964</v>
      </c>
      <c r="D20" s="20" t="s">
        <v>548</v>
      </c>
      <c r="E20" s="20" t="n">
        <v>8835901</v>
      </c>
      <c r="F20" s="22" t="n">
        <v>0.501092195050333</v>
      </c>
    </row>
    <row r="21" customFormat="false" ht="15.6" hidden="false" customHeight="false" outlineLevel="0" collapsed="false">
      <c r="A21" s="20" t="s">
        <v>541</v>
      </c>
      <c r="B21" s="20" t="n">
        <v>69300366</v>
      </c>
      <c r="C21" s="22" t="n">
        <v>0.560519347888252</v>
      </c>
      <c r="D21" s="20" t="s">
        <v>548</v>
      </c>
      <c r="E21" s="20" t="n">
        <v>13858583</v>
      </c>
      <c r="F21" s="22" t="n">
        <v>0.604651162790698</v>
      </c>
    </row>
    <row r="22" customFormat="false" ht="15.6" hidden="false" customHeight="false" outlineLevel="0" collapsed="false">
      <c r="A22" s="20" t="s">
        <v>541</v>
      </c>
      <c r="B22" s="20" t="n">
        <v>86417756</v>
      </c>
      <c r="C22" s="22" t="n">
        <v>0.53725994682393</v>
      </c>
      <c r="D22" s="20" t="s">
        <v>548</v>
      </c>
      <c r="E22" s="20" t="n">
        <v>45795775</v>
      </c>
      <c r="F22" s="22" t="n">
        <v>0.557439419732321</v>
      </c>
    </row>
    <row r="23" customFormat="false" ht="15.6" hidden="false" customHeight="false" outlineLevel="0" collapsed="false">
      <c r="A23" s="20" t="s">
        <v>541</v>
      </c>
      <c r="B23" s="20" t="n">
        <v>99925438</v>
      </c>
      <c r="C23" s="22" t="n">
        <v>0.511509617011186</v>
      </c>
      <c r="D23" s="20" t="s">
        <v>548</v>
      </c>
      <c r="E23" s="20" t="n">
        <v>60478417</v>
      </c>
      <c r="F23" s="22" t="n">
        <v>0.602941176470588</v>
      </c>
    </row>
    <row r="24" customFormat="false" ht="15.6" hidden="false" customHeight="false" outlineLevel="0" collapsed="false">
      <c r="A24" s="20" t="s">
        <v>542</v>
      </c>
      <c r="B24" s="20" t="n">
        <v>6701662</v>
      </c>
      <c r="C24" s="22" t="n">
        <v>0.505461577869579</v>
      </c>
      <c r="D24" s="20" t="s">
        <v>548</v>
      </c>
      <c r="E24" s="20" t="n">
        <v>60478418</v>
      </c>
      <c r="F24" s="22" t="n">
        <v>0.587458532348528</v>
      </c>
    </row>
    <row r="25" customFormat="false" ht="15.6" hidden="false" customHeight="false" outlineLevel="0" collapsed="false">
      <c r="A25" s="20" t="s">
        <v>542</v>
      </c>
      <c r="B25" s="20" t="n">
        <v>31748206</v>
      </c>
      <c r="C25" s="22" t="n">
        <v>0.54720589768692</v>
      </c>
      <c r="D25" s="20" t="s">
        <v>548</v>
      </c>
      <c r="E25" s="20" t="n">
        <v>100665226</v>
      </c>
      <c r="F25" s="22" t="n">
        <v>0.630741031917238</v>
      </c>
    </row>
    <row r="26" customFormat="false" ht="15.6" hidden="false" customHeight="false" outlineLevel="0" collapsed="false">
      <c r="A26" s="20" t="s">
        <v>542</v>
      </c>
      <c r="B26" s="20" t="n">
        <v>37640051</v>
      </c>
      <c r="C26" s="22" t="n">
        <v>0.559466510136698</v>
      </c>
      <c r="D26" s="20" t="s">
        <v>549</v>
      </c>
      <c r="E26" s="20" t="n">
        <v>23941958</v>
      </c>
      <c r="F26" s="22" t="n">
        <v>0.501593405075762</v>
      </c>
    </row>
    <row r="27" customFormat="false" ht="15.6" hidden="false" customHeight="false" outlineLevel="0" collapsed="false">
      <c r="A27" s="20" t="s">
        <v>542</v>
      </c>
      <c r="B27" s="20" t="n">
        <v>37640052</v>
      </c>
      <c r="C27" s="22" t="n">
        <v>0.571838552190509</v>
      </c>
      <c r="D27" s="20" t="s">
        <v>549</v>
      </c>
      <c r="E27" s="20" t="n">
        <v>37921858</v>
      </c>
      <c r="F27" s="22" t="n">
        <v>0.518057986005773</v>
      </c>
    </row>
    <row r="28" customFormat="false" ht="15.6" hidden="false" customHeight="false" outlineLevel="0" collapsed="false">
      <c r="A28" s="20" t="s">
        <v>543</v>
      </c>
      <c r="B28" s="20" t="n">
        <v>12168734</v>
      </c>
      <c r="C28" s="22" t="n">
        <v>0.553079709910437</v>
      </c>
      <c r="D28" s="20" t="s">
        <v>549</v>
      </c>
      <c r="E28" s="20" t="n">
        <v>61117052</v>
      </c>
      <c r="F28" s="22" t="n">
        <v>0.847457627118644</v>
      </c>
    </row>
    <row r="29" customFormat="false" ht="15.6" hidden="false" customHeight="false" outlineLevel="0" collapsed="false">
      <c r="A29" s="20" t="s">
        <v>543</v>
      </c>
      <c r="B29" s="20" t="n">
        <v>32331415</v>
      </c>
      <c r="C29" s="22" t="n">
        <v>0.535897880358483</v>
      </c>
      <c r="D29" s="20" t="s">
        <v>549</v>
      </c>
      <c r="E29" s="20" t="n">
        <v>69534351</v>
      </c>
      <c r="F29" s="22" t="n">
        <v>0.549460098119148</v>
      </c>
    </row>
    <row r="30" customFormat="false" ht="15.6" hidden="false" customHeight="false" outlineLevel="0" collapsed="false">
      <c r="A30" s="20" t="s">
        <v>543</v>
      </c>
      <c r="B30" s="20" t="n">
        <v>38682463</v>
      </c>
      <c r="C30" s="22" t="n">
        <v>0.587458532348528</v>
      </c>
      <c r="D30" s="20" t="s">
        <v>549</v>
      </c>
      <c r="E30" s="20" t="n">
        <v>73819131</v>
      </c>
      <c r="F30" s="22" t="n">
        <v>0.503448275862069</v>
      </c>
    </row>
    <row r="31" customFormat="false" ht="15.6" hidden="false" customHeight="false" outlineLevel="0" collapsed="false">
      <c r="A31" s="20" t="s">
        <v>543</v>
      </c>
      <c r="B31" s="20" t="n">
        <v>63561376</v>
      </c>
      <c r="C31" s="22" t="n">
        <v>0.51474578672979</v>
      </c>
      <c r="D31" s="20" t="s">
        <v>549</v>
      </c>
      <c r="E31" s="20" t="n">
        <v>87512736</v>
      </c>
      <c r="F31" s="22" t="n">
        <v>0.829288499482817</v>
      </c>
    </row>
    <row r="32" customFormat="false" ht="15.6" hidden="false" customHeight="false" outlineLevel="0" collapsed="false">
      <c r="A32" s="20" t="s">
        <v>543</v>
      </c>
      <c r="B32" s="20" t="n">
        <v>65588166</v>
      </c>
      <c r="C32" s="22" t="n">
        <v>0.725</v>
      </c>
      <c r="D32" s="20" t="s">
        <v>550</v>
      </c>
      <c r="E32" s="20" t="n">
        <v>775391</v>
      </c>
      <c r="F32" s="22" t="n">
        <v>0.50246116198378</v>
      </c>
    </row>
    <row r="33" customFormat="false" ht="15.6" hidden="false" customHeight="false" outlineLevel="0" collapsed="false">
      <c r="A33" s="20" t="s">
        <v>543</v>
      </c>
      <c r="B33" s="20" t="n">
        <v>80918965</v>
      </c>
      <c r="C33" s="22" t="n">
        <v>0.593502340730609</v>
      </c>
      <c r="D33" s="20" t="s">
        <v>550</v>
      </c>
      <c r="E33" s="20" t="n">
        <v>8674834</v>
      </c>
      <c r="F33" s="22" t="n">
        <v>0.717023429141093</v>
      </c>
    </row>
    <row r="34" customFormat="false" ht="15.6" hidden="false" customHeight="false" outlineLevel="0" collapsed="false">
      <c r="A34" s="20" t="s">
        <v>544</v>
      </c>
      <c r="B34" s="20" t="n">
        <v>6711606</v>
      </c>
      <c r="C34" s="22" t="n">
        <v>0.541293765240918</v>
      </c>
      <c r="D34" s="20" t="s">
        <v>550</v>
      </c>
      <c r="E34" s="20" t="n">
        <v>27508866</v>
      </c>
      <c r="F34" s="22" t="n">
        <v>0.573062573386953</v>
      </c>
    </row>
    <row r="35" customFormat="false" ht="15.6" hidden="false" customHeight="false" outlineLevel="0" collapsed="false">
      <c r="A35" s="20" t="s">
        <v>544</v>
      </c>
      <c r="B35" s="20" t="n">
        <v>39982962</v>
      </c>
      <c r="C35" s="22" t="n">
        <v>0.511586763591062</v>
      </c>
      <c r="D35" s="20" t="s">
        <v>550</v>
      </c>
      <c r="E35" s="20" t="n">
        <v>67561651</v>
      </c>
      <c r="F35" s="22" t="n">
        <v>0.508399010458203</v>
      </c>
    </row>
    <row r="36" customFormat="false" ht="15.6" hidden="false" customHeight="false" outlineLevel="0" collapsed="false">
      <c r="A36" s="20" t="s">
        <v>544</v>
      </c>
      <c r="B36" s="20" t="n">
        <v>48788430</v>
      </c>
      <c r="C36" s="22" t="n">
        <v>0.544083263446523</v>
      </c>
      <c r="D36" s="20" t="s">
        <v>550</v>
      </c>
      <c r="E36" s="20" t="n">
        <v>85679347</v>
      </c>
      <c r="F36" s="22" t="n">
        <v>0.555670598458883</v>
      </c>
    </row>
    <row r="37" customFormat="false" ht="15.6" hidden="false" customHeight="false" outlineLevel="0" collapsed="false">
      <c r="A37" s="20" t="s">
        <v>545</v>
      </c>
      <c r="B37" s="20" t="n">
        <v>629661</v>
      </c>
      <c r="C37" s="22" t="n">
        <v>0.516668751126166</v>
      </c>
      <c r="D37" s="20" t="s">
        <v>551</v>
      </c>
      <c r="E37" s="20" t="n">
        <v>17745602</v>
      </c>
      <c r="F37" s="22" t="n">
        <v>0.526561620093465</v>
      </c>
    </row>
    <row r="38" customFormat="false" ht="15.6" hidden="false" customHeight="false" outlineLevel="0" collapsed="false">
      <c r="A38" s="20" t="s">
        <v>545</v>
      </c>
      <c r="B38" s="20" t="n">
        <v>1140491</v>
      </c>
      <c r="C38" s="22" t="n">
        <v>0.745918923271781</v>
      </c>
      <c r="D38" s="20" t="s">
        <v>551</v>
      </c>
      <c r="E38" s="20" t="n">
        <v>42247998</v>
      </c>
      <c r="F38" s="22" t="n">
        <v>0.649214391548078</v>
      </c>
    </row>
    <row r="39" customFormat="false" ht="15.6" hidden="false" customHeight="false" outlineLevel="0" collapsed="false">
      <c r="A39" s="20" t="s">
        <v>545</v>
      </c>
      <c r="B39" s="20" t="n">
        <v>1141513</v>
      </c>
      <c r="C39" s="22" t="n">
        <v>0.543676831061869</v>
      </c>
      <c r="D39" s="20" t="s">
        <v>551</v>
      </c>
      <c r="E39" s="20" t="n">
        <v>77629483</v>
      </c>
      <c r="F39" s="22" t="n">
        <v>0.639097744360902</v>
      </c>
    </row>
    <row r="40" customFormat="false" ht="15.6" hidden="false" customHeight="false" outlineLevel="0" collapsed="false">
      <c r="A40" s="20" t="s">
        <v>545</v>
      </c>
      <c r="B40" s="20" t="n">
        <v>1163747</v>
      </c>
      <c r="C40" s="22" t="n">
        <v>0.689819146347936</v>
      </c>
      <c r="D40" s="20" t="s">
        <v>552</v>
      </c>
      <c r="E40" s="20" t="n">
        <v>36665747</v>
      </c>
      <c r="F40" s="22" t="n">
        <v>0.72998769565537</v>
      </c>
    </row>
    <row r="41" customFormat="false" ht="15.6" hidden="false" customHeight="false" outlineLevel="0" collapsed="false">
      <c r="A41" s="20" t="s">
        <v>545</v>
      </c>
      <c r="B41" s="20" t="n">
        <v>1399982</v>
      </c>
      <c r="C41" s="22" t="n">
        <v>0.550561797752809</v>
      </c>
      <c r="D41" s="20" t="s">
        <v>553</v>
      </c>
      <c r="E41" s="20" t="n">
        <v>57596278</v>
      </c>
      <c r="F41" s="22" t="n">
        <v>0.599504634566517</v>
      </c>
    </row>
    <row r="42" customFormat="false" ht="15.6" hidden="false" customHeight="false" outlineLevel="0" collapsed="false">
      <c r="A42" s="20" t="s">
        <v>545</v>
      </c>
      <c r="B42" s="20" t="n">
        <v>1400248</v>
      </c>
      <c r="C42" s="22" t="n">
        <v>0.662650602409639</v>
      </c>
      <c r="D42" s="20" t="s">
        <v>553</v>
      </c>
      <c r="E42" s="20" t="n">
        <v>60732705</v>
      </c>
      <c r="F42" s="22" t="n">
        <v>0.637435140978535</v>
      </c>
    </row>
    <row r="43" customFormat="false" ht="15.6" hidden="false" customHeight="false" outlineLevel="0" collapsed="false">
      <c r="A43" s="20" t="s">
        <v>545</v>
      </c>
      <c r="B43" s="20" t="n">
        <v>1400948</v>
      </c>
      <c r="C43" s="22" t="n">
        <v>0.604651162790698</v>
      </c>
      <c r="D43" s="20" t="s">
        <v>554</v>
      </c>
      <c r="E43" s="20" t="n">
        <v>15567059</v>
      </c>
      <c r="F43" s="22" t="n">
        <v>0.773420724344353</v>
      </c>
    </row>
    <row r="44" customFormat="false" ht="15.6" hidden="false" customHeight="false" outlineLevel="0" collapsed="false">
      <c r="A44" s="20" t="s">
        <v>545</v>
      </c>
      <c r="B44" s="20" t="n">
        <v>1785998</v>
      </c>
      <c r="C44" s="22" t="n">
        <v>0.586206896551724</v>
      </c>
      <c r="D44" s="20" t="s">
        <v>556</v>
      </c>
      <c r="E44" s="20" t="n">
        <v>41530456</v>
      </c>
      <c r="F44" s="22" t="n">
        <v>0.549920732239148</v>
      </c>
    </row>
    <row r="45" customFormat="false" ht="15.6" hidden="false" customHeight="false" outlineLevel="0" collapsed="false">
      <c r="A45" s="20" t="s">
        <v>545</v>
      </c>
      <c r="B45" s="20" t="n">
        <v>1813513</v>
      </c>
      <c r="C45" s="22" t="n">
        <v>0.642857142857143</v>
      </c>
      <c r="D45" s="20" t="s">
        <v>556</v>
      </c>
      <c r="E45" s="20" t="n">
        <v>60905518</v>
      </c>
      <c r="F45" s="22" t="n">
        <v>0.792207792207792</v>
      </c>
    </row>
    <row r="46" customFormat="false" ht="15.6" hidden="false" customHeight="false" outlineLevel="0" collapsed="false">
      <c r="A46" s="20" t="s">
        <v>545</v>
      </c>
      <c r="B46" s="20" t="n">
        <v>1813521</v>
      </c>
      <c r="C46" s="22" t="n">
        <v>0.642857142857143</v>
      </c>
      <c r="D46" s="20" t="s">
        <v>557</v>
      </c>
      <c r="E46" s="20" t="n">
        <v>32783415</v>
      </c>
      <c r="F46" s="22" t="n">
        <v>0.816666666666667</v>
      </c>
    </row>
    <row r="47" customFormat="false" ht="15.6" hidden="false" customHeight="false" outlineLevel="0" collapsed="false">
      <c r="A47" s="20" t="s">
        <v>545</v>
      </c>
      <c r="B47" s="20" t="n">
        <v>1813666</v>
      </c>
      <c r="C47" s="22" t="n">
        <v>0.516483516483517</v>
      </c>
      <c r="D47" s="20" t="s">
        <v>557</v>
      </c>
      <c r="E47" s="20" t="n">
        <v>40375858</v>
      </c>
      <c r="F47" s="22" t="n">
        <v>0.83956870187313</v>
      </c>
    </row>
    <row r="48" customFormat="false" ht="15.6" hidden="false" customHeight="false" outlineLevel="0" collapsed="false">
      <c r="A48" s="20" t="s">
        <v>545</v>
      </c>
      <c r="B48" s="20" t="n">
        <v>1818456</v>
      </c>
      <c r="C48" s="22" t="n">
        <v>0.516483516483517</v>
      </c>
      <c r="D48" s="20" t="s">
        <v>557</v>
      </c>
      <c r="E48" s="20" t="n">
        <v>42172143</v>
      </c>
      <c r="F48" s="22" t="n">
        <v>0.744</v>
      </c>
    </row>
    <row r="49" customFormat="false" ht="15.6" hidden="false" customHeight="false" outlineLevel="0" collapsed="false">
      <c r="A49" s="20" t="s">
        <v>545</v>
      </c>
      <c r="B49" s="20" t="n">
        <v>1860712</v>
      </c>
      <c r="C49" s="22" t="n">
        <v>0.725</v>
      </c>
      <c r="D49" s="20" t="s">
        <v>557</v>
      </c>
      <c r="E49" s="20" t="n">
        <v>48938190</v>
      </c>
      <c r="F49" s="22" t="n">
        <v>0.662740625233195</v>
      </c>
    </row>
    <row r="50" customFormat="false" ht="15.6" hidden="false" customHeight="false" outlineLevel="0" collapsed="false">
      <c r="A50" s="20" t="s">
        <v>545</v>
      </c>
      <c r="B50" s="20" t="n">
        <v>1860864</v>
      </c>
      <c r="C50" s="22" t="n">
        <v>0.604651162790698</v>
      </c>
      <c r="D50" s="20" t="s">
        <v>557</v>
      </c>
      <c r="E50" s="20" t="n">
        <v>53660142</v>
      </c>
      <c r="F50" s="22" t="n">
        <v>0.623943138771905</v>
      </c>
    </row>
    <row r="51" customFormat="false" ht="15.6" hidden="false" customHeight="false" outlineLevel="0" collapsed="false">
      <c r="A51" s="20" t="s">
        <v>545</v>
      </c>
      <c r="B51" s="20" t="n">
        <v>1861300</v>
      </c>
      <c r="C51" s="22" t="n">
        <v>0.604651162790698</v>
      </c>
      <c r="D51" s="20" t="s">
        <v>557</v>
      </c>
      <c r="E51" s="20" t="n">
        <v>62746021</v>
      </c>
      <c r="F51" s="22" t="n">
        <v>0.519206344215566</v>
      </c>
    </row>
    <row r="52" customFormat="false" ht="15.6" hidden="false" customHeight="false" outlineLevel="0" collapsed="false">
      <c r="A52" s="20" t="s">
        <v>545</v>
      </c>
      <c r="B52" s="20" t="n">
        <v>1863907</v>
      </c>
      <c r="C52" s="22" t="n">
        <v>0.604651162790698</v>
      </c>
      <c r="D52" s="20" t="s">
        <v>558</v>
      </c>
      <c r="E52" s="20" t="n">
        <v>25025630</v>
      </c>
      <c r="F52" s="22" t="n">
        <v>0.535606865545538</v>
      </c>
    </row>
    <row r="53" customFormat="false" ht="15.6" hidden="false" customHeight="false" outlineLevel="0" collapsed="false">
      <c r="A53" s="20" t="s">
        <v>545</v>
      </c>
      <c r="B53" s="20" t="n">
        <v>1865277</v>
      </c>
      <c r="C53" s="22" t="n">
        <v>0.815789473684211</v>
      </c>
      <c r="D53" s="20" t="s">
        <v>558</v>
      </c>
      <c r="E53" s="20" t="n">
        <v>33404573</v>
      </c>
      <c r="F53" s="22" t="n">
        <v>0.716535433070866</v>
      </c>
    </row>
    <row r="54" customFormat="false" ht="15.6" hidden="false" customHeight="false" outlineLevel="0" collapsed="false">
      <c r="A54" s="20" t="s">
        <v>545</v>
      </c>
      <c r="B54" s="20" t="n">
        <v>1871662</v>
      </c>
      <c r="C54" s="22" t="n">
        <v>0.703703703703704</v>
      </c>
      <c r="D54" s="20" t="s">
        <v>558</v>
      </c>
      <c r="E54" s="20" t="n">
        <v>53782478</v>
      </c>
      <c r="F54" s="22" t="n">
        <v>0.73015873015873</v>
      </c>
    </row>
    <row r="55" customFormat="false" ht="15.6" hidden="false" customHeight="false" outlineLevel="0" collapsed="false">
      <c r="A55" s="20" t="s">
        <v>545</v>
      </c>
      <c r="B55" s="20" t="n">
        <v>1872628</v>
      </c>
      <c r="C55" s="22" t="n">
        <v>0.568181818181818</v>
      </c>
      <c r="D55" s="20" t="s">
        <v>559</v>
      </c>
      <c r="E55" s="20" t="n">
        <v>35723003</v>
      </c>
      <c r="F55" s="22" t="n">
        <v>0.541293765240918</v>
      </c>
    </row>
    <row r="56" customFormat="false" ht="15.6" hidden="false" customHeight="false" outlineLevel="0" collapsed="false">
      <c r="A56" s="20" t="s">
        <v>545</v>
      </c>
      <c r="B56" s="20" t="n">
        <v>1875060</v>
      </c>
      <c r="C56" s="22" t="n">
        <v>0.736910281176731</v>
      </c>
      <c r="D56" s="20" t="s">
        <v>559</v>
      </c>
      <c r="E56" s="20" t="n">
        <v>57429264</v>
      </c>
      <c r="F56" s="22" t="n">
        <v>0.602941176470588</v>
      </c>
    </row>
    <row r="57" customFormat="false" ht="15.6" hidden="false" customHeight="false" outlineLevel="0" collapsed="false">
      <c r="A57" s="20" t="s">
        <v>545</v>
      </c>
      <c r="B57" s="20" t="n">
        <v>1876448</v>
      </c>
      <c r="C57" s="22" t="n">
        <v>0.725</v>
      </c>
      <c r="D57" s="20" t="s">
        <v>560</v>
      </c>
      <c r="E57" s="20" t="n">
        <v>37128635</v>
      </c>
      <c r="F57" s="22" t="n">
        <v>0.512853185891101</v>
      </c>
    </row>
    <row r="58" customFormat="false" ht="15.6" hidden="false" customHeight="false" outlineLevel="0" collapsed="false">
      <c r="A58" s="20" t="s">
        <v>545</v>
      </c>
      <c r="B58" s="20" t="n">
        <v>1876457</v>
      </c>
      <c r="C58" s="22" t="n">
        <v>0.662650602409639</v>
      </c>
      <c r="D58" s="20" t="s">
        <v>560</v>
      </c>
      <c r="E58" s="20" t="n">
        <v>38660183</v>
      </c>
      <c r="F58" s="22" t="n">
        <v>0.912280701754386</v>
      </c>
    </row>
    <row r="59" customFormat="false" ht="15.6" hidden="false" customHeight="false" outlineLevel="0" collapsed="false">
      <c r="A59" s="20" t="s">
        <v>545</v>
      </c>
      <c r="B59" s="20" t="n">
        <v>1889052</v>
      </c>
      <c r="C59" s="22" t="n">
        <v>0.725</v>
      </c>
      <c r="D59" s="20" t="s">
        <v>560</v>
      </c>
      <c r="E59" s="20" t="n">
        <v>39935457</v>
      </c>
      <c r="F59" s="22" t="n">
        <v>0.561171350771098</v>
      </c>
    </row>
    <row r="60" customFormat="false" ht="15.6" hidden="false" customHeight="false" outlineLevel="0" collapsed="false">
      <c r="A60" s="20" t="s">
        <v>545</v>
      </c>
      <c r="B60" s="20" t="n">
        <v>1891121</v>
      </c>
      <c r="C60" s="22" t="n">
        <v>0.623529411764706</v>
      </c>
      <c r="D60" s="20" t="s">
        <v>560</v>
      </c>
      <c r="E60" s="20" t="n">
        <v>49182743</v>
      </c>
      <c r="F60" s="22" t="n">
        <v>0.50546157786958</v>
      </c>
    </row>
    <row r="61" customFormat="false" ht="15.6" hidden="false" customHeight="false" outlineLevel="0" collapsed="false">
      <c r="A61" s="20" t="s">
        <v>545</v>
      </c>
      <c r="B61" s="20" t="n">
        <v>1891163</v>
      </c>
      <c r="C61" s="22" t="n">
        <v>0.533333333333333</v>
      </c>
      <c r="D61" s="20" t="s">
        <v>561</v>
      </c>
      <c r="E61" s="20" t="n">
        <v>8414648</v>
      </c>
      <c r="F61" s="22" t="n">
        <v>0.500086705978267</v>
      </c>
    </row>
    <row r="62" customFormat="false" ht="15.6" hidden="false" customHeight="false" outlineLevel="0" collapsed="false">
      <c r="A62" s="20" t="s">
        <v>545</v>
      </c>
      <c r="B62" s="20" t="n">
        <v>1892091</v>
      </c>
      <c r="C62" s="22" t="n">
        <v>0.792207792207792</v>
      </c>
      <c r="D62" s="20" t="s">
        <v>561</v>
      </c>
      <c r="E62" s="20" t="n">
        <v>36846300</v>
      </c>
      <c r="F62" s="22" t="n">
        <v>0.54720589768692</v>
      </c>
    </row>
    <row r="63" customFormat="false" ht="15.6" hidden="false" customHeight="false" outlineLevel="0" collapsed="false">
      <c r="A63" s="20" t="s">
        <v>545</v>
      </c>
      <c r="B63" s="20" t="n">
        <v>1895609</v>
      </c>
      <c r="C63" s="22" t="n">
        <v>0.682926829268293</v>
      </c>
      <c r="D63" s="20" t="s">
        <v>561</v>
      </c>
      <c r="E63" s="20" t="n">
        <v>56931843</v>
      </c>
      <c r="F63" s="22" t="n">
        <v>0.528687879505276</v>
      </c>
    </row>
    <row r="64" customFormat="false" ht="15.6" hidden="false" customHeight="false" outlineLevel="0" collapsed="false">
      <c r="A64" s="20" t="s">
        <v>545</v>
      </c>
      <c r="B64" s="20" t="n">
        <v>1895908</v>
      </c>
      <c r="C64" s="22" t="n">
        <v>0.703703703703703</v>
      </c>
      <c r="D64" s="20" t="s">
        <v>561</v>
      </c>
      <c r="E64" s="20" t="n">
        <v>56931870</v>
      </c>
      <c r="F64" s="22" t="n">
        <v>0.528687879505276</v>
      </c>
    </row>
    <row r="65" customFormat="false" ht="15.6" hidden="false" customHeight="false" outlineLevel="0" collapsed="false">
      <c r="A65" s="20" t="s">
        <v>545</v>
      </c>
      <c r="B65" s="20" t="n">
        <v>1896278</v>
      </c>
      <c r="C65" s="22" t="n">
        <v>0.516483516483517</v>
      </c>
      <c r="D65" s="20" t="s">
        <v>562</v>
      </c>
      <c r="E65" s="20" t="n">
        <v>952040</v>
      </c>
      <c r="F65" s="22" t="n">
        <v>0.568345323741007</v>
      </c>
    </row>
    <row r="66" customFormat="false" ht="15.6" hidden="false" customHeight="false" outlineLevel="0" collapsed="false">
      <c r="A66" s="20" t="s">
        <v>545</v>
      </c>
      <c r="B66" s="20" t="n">
        <v>1896307</v>
      </c>
      <c r="C66" s="22" t="n">
        <v>0.604651162790698</v>
      </c>
      <c r="D66" s="20" t="s">
        <v>562</v>
      </c>
      <c r="E66" s="20" t="n">
        <v>8642992</v>
      </c>
      <c r="F66" s="22" t="n">
        <v>0.72998769565537</v>
      </c>
    </row>
    <row r="67" customFormat="false" ht="15.6" hidden="false" customHeight="false" outlineLevel="0" collapsed="false">
      <c r="A67" s="20" t="s">
        <v>545</v>
      </c>
      <c r="B67" s="20" t="n">
        <v>1925213</v>
      </c>
      <c r="C67" s="22" t="n">
        <v>0.533333333333333</v>
      </c>
      <c r="D67" s="20" t="s">
        <v>562</v>
      </c>
      <c r="E67" s="20" t="n">
        <v>41061170</v>
      </c>
      <c r="F67" s="22" t="n">
        <v>0.513635046097894</v>
      </c>
    </row>
    <row r="68" customFormat="false" ht="15.6" hidden="false" customHeight="false" outlineLevel="0" collapsed="false">
      <c r="A68" s="20" t="s">
        <v>545</v>
      </c>
      <c r="B68" s="20" t="n">
        <v>1992243</v>
      </c>
      <c r="C68" s="22" t="n">
        <v>0.746835443037975</v>
      </c>
      <c r="D68" s="20" t="s">
        <v>562</v>
      </c>
      <c r="E68" s="20" t="n">
        <v>61146848</v>
      </c>
      <c r="F68" s="22" t="n">
        <v>0.847457627118644</v>
      </c>
    </row>
    <row r="69" customFormat="false" ht="15.6" hidden="false" customHeight="false" outlineLevel="0" collapsed="false">
      <c r="A69" s="20" t="s">
        <v>545</v>
      </c>
      <c r="B69" s="20" t="n">
        <v>1992431</v>
      </c>
      <c r="C69" s="22" t="n">
        <v>0.662650602409639</v>
      </c>
      <c r="D69" s="20" t="s">
        <v>563</v>
      </c>
      <c r="E69" s="20" t="n">
        <v>41955939</v>
      </c>
      <c r="F69" s="22" t="n">
        <v>0.676604616883968</v>
      </c>
    </row>
    <row r="70" customFormat="false" ht="15.6" hidden="false" customHeight="false" outlineLevel="0" collapsed="false">
      <c r="A70" s="20" t="s">
        <v>545</v>
      </c>
      <c r="B70" s="20" t="n">
        <v>1992432</v>
      </c>
      <c r="C70" s="22" t="n">
        <v>0.662650602409639</v>
      </c>
      <c r="D70" s="20" t="s">
        <v>563</v>
      </c>
      <c r="E70" s="20" t="n">
        <v>53940417</v>
      </c>
      <c r="F70" s="22" t="n">
        <v>0.706022941561384</v>
      </c>
    </row>
    <row r="71" customFormat="false" ht="15.6" hidden="false" customHeight="false" outlineLevel="0" collapsed="false">
      <c r="A71" s="20" t="s">
        <v>545</v>
      </c>
      <c r="B71" s="20" t="n">
        <v>1992569</v>
      </c>
      <c r="C71" s="22" t="n">
        <v>0.604651162790698</v>
      </c>
      <c r="D71" s="20" t="s">
        <v>563</v>
      </c>
      <c r="E71" s="20" t="n">
        <v>53940801</v>
      </c>
      <c r="F71" s="22" t="n">
        <v>0.67528611833713</v>
      </c>
    </row>
    <row r="72" customFormat="false" ht="15.6" hidden="false" customHeight="false" outlineLevel="0" collapsed="false">
      <c r="A72" s="20" t="s">
        <v>545</v>
      </c>
      <c r="B72" s="20" t="n">
        <v>39289735</v>
      </c>
      <c r="C72" s="22" t="n">
        <v>0.649106884590748</v>
      </c>
      <c r="D72" s="20" t="s">
        <v>564</v>
      </c>
      <c r="E72" s="20" t="n">
        <v>46484598</v>
      </c>
      <c r="F72" s="22" t="n">
        <v>0.523458725255376</v>
      </c>
    </row>
    <row r="73" customFormat="false" ht="15.6" hidden="false" customHeight="false" outlineLevel="0" collapsed="false">
      <c r="A73" s="21" t="s">
        <v>545</v>
      </c>
      <c r="B73" s="21" t="n">
        <v>42108709</v>
      </c>
      <c r="C73" s="23" t="n">
        <v>0.577038759413528</v>
      </c>
      <c r="D73" s="21" t="s">
        <v>564</v>
      </c>
      <c r="E73" s="21" t="n">
        <v>59389863</v>
      </c>
      <c r="F73" s="23" t="n">
        <v>0.623529411764706</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3" activeCellId="0" sqref="G23"/>
    </sheetView>
  </sheetViews>
  <sheetFormatPr defaultColWidth="8.99609375" defaultRowHeight="15.6" zeroHeight="false" outlineLevelRow="0" outlineLevelCol="0"/>
  <cols>
    <col collapsed="false" customWidth="true" hidden="false" outlineLevel="0" max="1" min="1" style="0" width="10.79"/>
    <col collapsed="false" customWidth="true" hidden="false" outlineLevel="0" max="9" min="9" style="0" width="10.49"/>
  </cols>
  <sheetData>
    <row r="1" customFormat="false" ht="15.6" hidden="false" customHeight="false" outlineLevel="0" collapsed="false">
      <c r="A1" s="8" t="s">
        <v>624</v>
      </c>
      <c r="B1" s="8"/>
      <c r="C1" s="8"/>
      <c r="D1" s="8"/>
      <c r="E1" s="8"/>
      <c r="F1" s="8"/>
      <c r="G1" s="8"/>
      <c r="H1" s="8"/>
      <c r="I1" s="8"/>
    </row>
    <row r="2" customFormat="false" ht="15.6" hidden="false" customHeight="false" outlineLevel="0" collapsed="false">
      <c r="A2" s="81" t="s">
        <v>625</v>
      </c>
      <c r="B2" s="81" t="s">
        <v>626</v>
      </c>
      <c r="C2" s="81" t="s">
        <v>627</v>
      </c>
      <c r="D2" s="81" t="s">
        <v>628</v>
      </c>
      <c r="E2" s="81" t="s">
        <v>629</v>
      </c>
      <c r="F2" s="81" t="s">
        <v>630</v>
      </c>
      <c r="G2" s="81" t="s">
        <v>631</v>
      </c>
      <c r="H2" s="81" t="s">
        <v>632</v>
      </c>
      <c r="I2" s="82" t="s">
        <v>575</v>
      </c>
    </row>
    <row r="3" customFormat="false" ht="15.6" hidden="false" customHeight="false" outlineLevel="0" collapsed="false">
      <c r="A3" s="83" t="s">
        <v>633</v>
      </c>
      <c r="B3" s="84" t="n">
        <v>121</v>
      </c>
      <c r="C3" s="85" t="n">
        <v>4.37801652892562</v>
      </c>
      <c r="D3" s="85" t="n">
        <v>5.39</v>
      </c>
      <c r="E3" s="85" t="n">
        <v>2.98</v>
      </c>
      <c r="F3" s="85" t="n">
        <v>9.2834002230865</v>
      </c>
      <c r="G3" s="85" t="n">
        <v>-0.759227047178659</v>
      </c>
      <c r="H3" s="85" t="n">
        <v>1.22459558633314</v>
      </c>
      <c r="I3" s="85" t="n">
        <v>0.807646160371129</v>
      </c>
    </row>
    <row r="4" customFormat="false" ht="15.6" hidden="false" customHeight="false" outlineLevel="0" collapsed="false">
      <c r="A4" s="83" t="s">
        <v>634</v>
      </c>
      <c r="B4" s="84" t="n">
        <v>121</v>
      </c>
      <c r="C4" s="85" t="n">
        <v>26.9264462809917</v>
      </c>
      <c r="D4" s="85" t="n">
        <v>31.13</v>
      </c>
      <c r="E4" s="85" t="n">
        <v>20.4</v>
      </c>
      <c r="F4" s="85" t="n">
        <v>9.37857060347846</v>
      </c>
      <c r="G4" s="85" t="n">
        <v>-0.733484736856873</v>
      </c>
      <c r="H4" s="85" t="n">
        <v>-0.507136859958433</v>
      </c>
      <c r="I4" s="85" t="n">
        <v>0.959402328060015</v>
      </c>
    </row>
    <row r="5" customFormat="false" ht="15.6" hidden="false" customHeight="false" outlineLevel="0" collapsed="false">
      <c r="A5" s="83" t="s">
        <v>635</v>
      </c>
      <c r="B5" s="84" t="n">
        <v>121</v>
      </c>
      <c r="C5" s="85" t="n">
        <v>83.4915702479339</v>
      </c>
      <c r="D5" s="85" t="n">
        <v>85.59</v>
      </c>
      <c r="E5" s="85" t="n">
        <v>79.46</v>
      </c>
      <c r="F5" s="85" t="n">
        <v>1.57016694130085</v>
      </c>
      <c r="G5" s="85" t="n">
        <v>-0.636539436793191</v>
      </c>
      <c r="H5" s="85" t="n">
        <v>-0.301199855397114</v>
      </c>
      <c r="I5" s="85" t="n">
        <v>0.879383866567557</v>
      </c>
    </row>
    <row r="6" customFormat="false" ht="15.6" hidden="false" customHeight="false" outlineLevel="0" collapsed="false">
      <c r="A6" s="83" t="s">
        <v>636</v>
      </c>
      <c r="B6" s="84" t="n">
        <v>121</v>
      </c>
      <c r="C6" s="85" t="n">
        <v>13.5067768595041</v>
      </c>
      <c r="D6" s="85" t="n">
        <v>28.22</v>
      </c>
      <c r="E6" s="85" t="n">
        <v>8.49</v>
      </c>
      <c r="F6" s="85" t="n">
        <v>31.6105710965425</v>
      </c>
      <c r="G6" s="85" t="n">
        <v>1.26286561661808</v>
      </c>
      <c r="H6" s="85" t="n">
        <v>0.896418130170307</v>
      </c>
      <c r="I6" s="85" t="n">
        <v>0.937106646204842</v>
      </c>
    </row>
    <row r="7" customFormat="false" ht="15.6" hidden="false" customHeight="false" outlineLevel="0" collapsed="false">
      <c r="A7" s="83" t="s">
        <v>637</v>
      </c>
      <c r="B7" s="84" t="n">
        <v>121</v>
      </c>
      <c r="C7" s="85" t="n">
        <v>26.912479338843</v>
      </c>
      <c r="D7" s="85" t="n">
        <v>35.51</v>
      </c>
      <c r="E7" s="85" t="n">
        <v>19.02</v>
      </c>
      <c r="F7" s="85" t="n">
        <v>12.9350818036377</v>
      </c>
      <c r="G7" s="85" t="n">
        <v>-0.23476524827449</v>
      </c>
      <c r="H7" s="85" t="n">
        <v>-0.540885516148304</v>
      </c>
      <c r="I7" s="85" t="n">
        <v>0.916531340217449</v>
      </c>
    </row>
    <row r="8" customFormat="false" ht="15.6" hidden="false" customHeight="false" outlineLevel="0" collapsed="false">
      <c r="A8" s="83" t="s">
        <v>638</v>
      </c>
      <c r="B8" s="84" t="n">
        <v>121</v>
      </c>
      <c r="C8" s="85" t="n">
        <v>4.8097520661157</v>
      </c>
      <c r="D8" s="85" t="n">
        <v>8.74</v>
      </c>
      <c r="E8" s="85" t="n">
        <v>2.91</v>
      </c>
      <c r="F8" s="85" t="n">
        <v>23.5847348270704</v>
      </c>
      <c r="G8" s="85" t="n">
        <v>1.17820074327115</v>
      </c>
      <c r="H8" s="85" t="n">
        <v>1.65382685293219</v>
      </c>
      <c r="I8" s="85" t="n">
        <v>0.911262390805048</v>
      </c>
    </row>
    <row r="9" customFormat="false" ht="15.6" hidden="false" customHeight="false" outlineLevel="0" collapsed="false">
      <c r="A9" s="83" t="s">
        <v>639</v>
      </c>
      <c r="B9" s="84" t="n">
        <v>121</v>
      </c>
      <c r="C9" s="85" t="n">
        <v>5.32785123966942</v>
      </c>
      <c r="D9" s="85" t="n">
        <v>6.9</v>
      </c>
      <c r="E9" s="85" t="n">
        <v>3.96</v>
      </c>
      <c r="F9" s="85" t="n">
        <v>11.5540766026653</v>
      </c>
      <c r="G9" s="85" t="n">
        <v>-0.105383606931449</v>
      </c>
      <c r="H9" s="85" t="n">
        <v>-0.150827582957546</v>
      </c>
      <c r="I9" s="85" t="n">
        <v>0.76386690767763</v>
      </c>
    </row>
    <row r="10" customFormat="false" ht="15.6" hidden="false" customHeight="false" outlineLevel="0" collapsed="false">
      <c r="A10" s="83" t="s">
        <v>640</v>
      </c>
      <c r="B10" s="84" t="n">
        <v>121</v>
      </c>
      <c r="C10" s="85" t="n">
        <v>35.5059504132231</v>
      </c>
      <c r="D10" s="85" t="n">
        <v>45.43</v>
      </c>
      <c r="E10" s="85" t="n">
        <v>16.27</v>
      </c>
      <c r="F10" s="85" t="n">
        <v>16.3369408485481</v>
      </c>
      <c r="G10" s="85" t="n">
        <v>-0.915524499853793</v>
      </c>
      <c r="H10" s="85" t="n">
        <v>0.344457942062838</v>
      </c>
      <c r="I10" s="85" t="n">
        <v>0.963895069887833</v>
      </c>
    </row>
    <row r="11" customFormat="false" ht="15.6" hidden="false" customHeight="false" outlineLevel="0" collapsed="false">
      <c r="A11" s="86" t="s">
        <v>641</v>
      </c>
      <c r="B11" s="87" t="n">
        <v>121</v>
      </c>
      <c r="C11" s="88" t="n">
        <v>1.92917355371901</v>
      </c>
      <c r="D11" s="88" t="n">
        <v>2.91</v>
      </c>
      <c r="E11" s="88" t="n">
        <v>0.76</v>
      </c>
      <c r="F11" s="88" t="n">
        <v>23.9803314423468</v>
      </c>
      <c r="G11" s="88" t="n">
        <v>-0.321482621885143</v>
      </c>
      <c r="H11" s="88" t="n">
        <v>-0.587543918940637</v>
      </c>
      <c r="I11" s="88" t="n">
        <v>0.889718481750971</v>
      </c>
    </row>
    <row r="12" customFormat="false" ht="15.6" hidden="false" customHeight="true" outlineLevel="0" collapsed="false">
      <c r="A12" s="89" t="s">
        <v>642</v>
      </c>
      <c r="B12" s="89"/>
      <c r="C12" s="89"/>
      <c r="D12" s="89"/>
      <c r="E12" s="89"/>
      <c r="F12" s="89"/>
      <c r="G12" s="89"/>
      <c r="H12" s="89"/>
      <c r="I12" s="89"/>
    </row>
    <row r="13" customFormat="false" ht="30" hidden="false" customHeight="true" outlineLevel="0" collapsed="false">
      <c r="A13" s="89"/>
      <c r="B13" s="89"/>
      <c r="C13" s="89"/>
      <c r="D13" s="89"/>
      <c r="E13" s="89"/>
      <c r="F13" s="89"/>
      <c r="G13" s="89"/>
      <c r="H13" s="89"/>
      <c r="I13" s="89"/>
    </row>
  </sheetData>
  <mergeCells count="2">
    <mergeCell ref="A1:I1"/>
    <mergeCell ref="A12:I1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6" activeCellId="0" sqref="G36"/>
    </sheetView>
  </sheetViews>
  <sheetFormatPr defaultColWidth="8.99609375" defaultRowHeight="15.6" zeroHeight="false" outlineLevelRow="0" outlineLevelCol="0"/>
  <cols>
    <col collapsed="false" customWidth="true" hidden="false" outlineLevel="0" max="1" min="1" style="0" width="14.99"/>
    <col collapsed="false" customWidth="true" hidden="false" outlineLevel="0" max="3" min="3" style="0" width="20.59"/>
    <col collapsed="false" customWidth="true" hidden="false" outlineLevel="0" max="4" min="4" style="0" width="14.89"/>
    <col collapsed="false" customWidth="true" hidden="false" outlineLevel="0" max="5" min="5" style="0" width="10.99"/>
    <col collapsed="false" customWidth="true" hidden="false" outlineLevel="0" max="6" min="6" style="0" width="16.59"/>
    <col collapsed="false" customWidth="true" hidden="false" outlineLevel="0" max="7" min="7" style="0" width="49.39"/>
  </cols>
  <sheetData>
    <row r="1" customFormat="false" ht="15.6" hidden="false" customHeight="false" outlineLevel="0" collapsed="false">
      <c r="A1" s="90" t="s">
        <v>643</v>
      </c>
      <c r="B1" s="90"/>
      <c r="C1" s="90"/>
      <c r="D1" s="90"/>
      <c r="E1" s="90"/>
      <c r="F1" s="90"/>
      <c r="G1" s="90"/>
    </row>
    <row r="2" customFormat="false" ht="16.2" hidden="false" customHeight="false" outlineLevel="0" collapsed="false">
      <c r="A2" s="91" t="s">
        <v>644</v>
      </c>
      <c r="B2" s="91" t="s">
        <v>625</v>
      </c>
      <c r="C2" s="91" t="s">
        <v>534</v>
      </c>
      <c r="D2" s="91" t="s">
        <v>645</v>
      </c>
      <c r="E2" s="92" t="s">
        <v>646</v>
      </c>
      <c r="F2" s="91" t="s">
        <v>580</v>
      </c>
      <c r="G2" s="91" t="s">
        <v>647</v>
      </c>
    </row>
    <row r="3" customFormat="false" ht="15.6" hidden="false" customHeight="false" outlineLevel="0" collapsed="false">
      <c r="A3" s="93" t="s">
        <v>648</v>
      </c>
      <c r="B3" s="15" t="s">
        <v>649</v>
      </c>
      <c r="C3" s="15" t="s">
        <v>540</v>
      </c>
      <c r="D3" s="15" t="n">
        <v>14816989</v>
      </c>
      <c r="E3" s="15" t="n">
        <v>1.8959E-007</v>
      </c>
      <c r="F3" s="15" t="s">
        <v>650</v>
      </c>
      <c r="G3" s="94" t="s">
        <v>651</v>
      </c>
    </row>
    <row r="4" customFormat="false" ht="15.6" hidden="false" customHeight="false" outlineLevel="0" collapsed="false">
      <c r="A4" s="95" t="s">
        <v>652</v>
      </c>
      <c r="B4" s="96" t="s">
        <v>649</v>
      </c>
      <c r="C4" s="96" t="s">
        <v>545</v>
      </c>
      <c r="D4" s="96" t="n">
        <v>1271548</v>
      </c>
      <c r="E4" s="96" t="n">
        <v>9.458E-009</v>
      </c>
      <c r="F4" s="96" t="s">
        <v>653</v>
      </c>
      <c r="G4" s="94" t="s">
        <v>654</v>
      </c>
    </row>
    <row r="5" customFormat="false" ht="15.6" hidden="false" customHeight="false" outlineLevel="0" collapsed="false">
      <c r="A5" s="95"/>
      <c r="B5" s="96" t="s">
        <v>649</v>
      </c>
      <c r="C5" s="96" t="s">
        <v>655</v>
      </c>
      <c r="D5" s="96" t="n">
        <v>64423</v>
      </c>
      <c r="E5" s="97" t="n">
        <v>2.9857E-010</v>
      </c>
      <c r="F5" s="96" t="s">
        <v>650</v>
      </c>
      <c r="G5" s="96" t="s">
        <v>656</v>
      </c>
    </row>
    <row r="6" customFormat="false" ht="15.6" hidden="false" customHeight="false" outlineLevel="0" collapsed="false">
      <c r="A6" s="95"/>
      <c r="B6" s="96" t="s">
        <v>649</v>
      </c>
      <c r="C6" s="96" t="s">
        <v>545</v>
      </c>
      <c r="D6" s="96" t="n">
        <v>1839621</v>
      </c>
      <c r="E6" s="96" t="n">
        <v>8.092E-009</v>
      </c>
      <c r="F6" s="96" t="s">
        <v>657</v>
      </c>
      <c r="G6" s="94" t="s">
        <v>658</v>
      </c>
    </row>
    <row r="7" customFormat="false" ht="15.6" hidden="false" customHeight="false" outlineLevel="0" collapsed="false">
      <c r="A7" s="93" t="s">
        <v>659</v>
      </c>
      <c r="B7" s="15" t="s">
        <v>649</v>
      </c>
      <c r="C7" s="15" t="s">
        <v>553</v>
      </c>
      <c r="D7" s="15" t="n">
        <v>13057738</v>
      </c>
      <c r="E7" s="15" t="n">
        <v>3.4111E-007</v>
      </c>
      <c r="F7" s="15" t="s">
        <v>650</v>
      </c>
      <c r="G7" s="94" t="s">
        <v>651</v>
      </c>
    </row>
    <row r="8" customFormat="false" ht="15.6" hidden="false" customHeight="false" outlineLevel="0" collapsed="false">
      <c r="A8" s="93" t="s">
        <v>660</v>
      </c>
      <c r="B8" s="98" t="s">
        <v>649</v>
      </c>
      <c r="C8" s="98" t="s">
        <v>561</v>
      </c>
      <c r="D8" s="98" t="n">
        <v>14233537</v>
      </c>
      <c r="E8" s="99" t="n">
        <v>2.3247E-007</v>
      </c>
      <c r="F8" s="15" t="s">
        <v>661</v>
      </c>
      <c r="G8" s="94" t="s">
        <v>658</v>
      </c>
    </row>
    <row r="9" customFormat="false" ht="15.6" hidden="false" customHeight="false" outlineLevel="0" collapsed="false">
      <c r="A9" s="93" t="s">
        <v>662</v>
      </c>
      <c r="B9" s="15" t="s">
        <v>663</v>
      </c>
      <c r="C9" s="15" t="s">
        <v>540</v>
      </c>
      <c r="D9" s="15" t="n">
        <v>10002642</v>
      </c>
      <c r="E9" s="15" t="n">
        <v>1.2074E-007</v>
      </c>
      <c r="F9" s="15" t="s">
        <v>664</v>
      </c>
      <c r="G9" s="94" t="s">
        <v>651</v>
      </c>
    </row>
    <row r="10" customFormat="false" ht="15.6" hidden="false" customHeight="false" outlineLevel="0" collapsed="false">
      <c r="A10" s="95" t="s">
        <v>665</v>
      </c>
      <c r="B10" s="98" t="s">
        <v>663</v>
      </c>
      <c r="C10" s="98" t="s">
        <v>540</v>
      </c>
      <c r="D10" s="98" t="n">
        <v>14517590</v>
      </c>
      <c r="E10" s="99" t="n">
        <v>1.1338E-007</v>
      </c>
      <c r="F10" s="15" t="s">
        <v>661</v>
      </c>
      <c r="G10" s="94" t="s">
        <v>651</v>
      </c>
    </row>
    <row r="11" customFormat="false" ht="15.6" hidden="false" customHeight="false" outlineLevel="0" collapsed="false">
      <c r="A11" s="95"/>
      <c r="B11" s="15" t="s">
        <v>663</v>
      </c>
      <c r="C11" s="15" t="s">
        <v>540</v>
      </c>
      <c r="D11" s="15" t="n">
        <v>14662758</v>
      </c>
      <c r="E11" s="15" t="n">
        <v>5.4911E-008</v>
      </c>
      <c r="F11" s="15" t="s">
        <v>650</v>
      </c>
      <c r="G11" s="94" t="s">
        <v>651</v>
      </c>
    </row>
    <row r="12" customFormat="false" ht="15.6" hidden="false" customHeight="false" outlineLevel="0" collapsed="false">
      <c r="A12" s="95"/>
      <c r="B12" s="15" t="s">
        <v>663</v>
      </c>
      <c r="C12" s="15" t="s">
        <v>540</v>
      </c>
      <c r="D12" s="15" t="n">
        <v>14816989</v>
      </c>
      <c r="E12" s="15" t="n">
        <v>1.0334E-007</v>
      </c>
      <c r="F12" s="15" t="s">
        <v>666</v>
      </c>
      <c r="G12" s="94" t="s">
        <v>651</v>
      </c>
    </row>
    <row r="13" customFormat="false" ht="15.6" hidden="false" customHeight="false" outlineLevel="0" collapsed="false">
      <c r="A13" s="95" t="s">
        <v>667</v>
      </c>
      <c r="B13" s="98" t="s">
        <v>663</v>
      </c>
      <c r="C13" s="98" t="s">
        <v>545</v>
      </c>
      <c r="D13" s="98" t="n">
        <v>1227674</v>
      </c>
      <c r="E13" s="99" t="n">
        <v>6.4119E-009</v>
      </c>
      <c r="F13" s="15" t="s">
        <v>668</v>
      </c>
      <c r="G13" s="94" t="s">
        <v>656</v>
      </c>
    </row>
    <row r="14" customFormat="false" ht="15.6" hidden="false" customHeight="false" outlineLevel="0" collapsed="false">
      <c r="A14" s="95"/>
      <c r="B14" s="15" t="s">
        <v>663</v>
      </c>
      <c r="C14" s="15" t="s">
        <v>655</v>
      </c>
      <c r="D14" s="15" t="n">
        <v>64423</v>
      </c>
      <c r="E14" s="100" t="n">
        <v>1.8223E-008</v>
      </c>
      <c r="F14" s="15" t="s">
        <v>650</v>
      </c>
      <c r="G14" s="15" t="s">
        <v>656</v>
      </c>
    </row>
    <row r="15" customFormat="false" ht="15.6" hidden="false" customHeight="false" outlineLevel="0" collapsed="false">
      <c r="A15" s="93" t="s">
        <v>669</v>
      </c>
      <c r="B15" s="98" t="s">
        <v>663</v>
      </c>
      <c r="C15" s="98" t="s">
        <v>551</v>
      </c>
      <c r="D15" s="98" t="n">
        <v>45844852</v>
      </c>
      <c r="E15" s="99" t="n">
        <v>1.2719E-007</v>
      </c>
      <c r="F15" s="15" t="s">
        <v>661</v>
      </c>
      <c r="G15" s="94" t="s">
        <v>651</v>
      </c>
    </row>
    <row r="16" customFormat="false" ht="15.6" hidden="false" customHeight="false" outlineLevel="0" collapsed="false">
      <c r="A16" s="93" t="s">
        <v>670</v>
      </c>
      <c r="B16" s="15" t="s">
        <v>663</v>
      </c>
      <c r="C16" s="15" t="s">
        <v>553</v>
      </c>
      <c r="D16" s="15" t="n">
        <v>13057853</v>
      </c>
      <c r="E16" s="15" t="n">
        <v>2.5036E-007</v>
      </c>
      <c r="F16" s="15" t="s">
        <v>650</v>
      </c>
      <c r="G16" s="94" t="s">
        <v>651</v>
      </c>
    </row>
    <row r="17" customFormat="false" ht="15.6" hidden="false" customHeight="false" outlineLevel="0" collapsed="false">
      <c r="A17" s="93" t="s">
        <v>671</v>
      </c>
      <c r="B17" s="15" t="s">
        <v>633</v>
      </c>
      <c r="C17" s="15" t="s">
        <v>552</v>
      </c>
      <c r="D17" s="15" t="n">
        <v>58358869</v>
      </c>
      <c r="E17" s="15" t="n">
        <v>3.6357E-007</v>
      </c>
      <c r="F17" s="15" t="s">
        <v>664</v>
      </c>
      <c r="G17" s="94" t="s">
        <v>651</v>
      </c>
    </row>
    <row r="18" customFormat="false" ht="15.6" hidden="false" customHeight="false" outlineLevel="0" collapsed="false">
      <c r="A18" s="93" t="s">
        <v>672</v>
      </c>
      <c r="B18" s="15" t="s">
        <v>633</v>
      </c>
      <c r="C18" s="15" t="s">
        <v>562</v>
      </c>
      <c r="D18" s="15" t="n">
        <v>58410018</v>
      </c>
      <c r="E18" s="15" t="n">
        <v>3.4927E-007</v>
      </c>
      <c r="F18" s="15" t="s">
        <v>650</v>
      </c>
      <c r="G18" s="94" t="s">
        <v>673</v>
      </c>
    </row>
    <row r="19" customFormat="false" ht="15.6" hidden="false" customHeight="false" outlineLevel="0" collapsed="false">
      <c r="A19" s="93" t="s">
        <v>674</v>
      </c>
      <c r="B19" s="15" t="s">
        <v>675</v>
      </c>
      <c r="C19" s="15" t="s">
        <v>540</v>
      </c>
      <c r="D19" s="15" t="n">
        <v>10046008</v>
      </c>
      <c r="E19" s="15" t="n">
        <v>3.4054E-007</v>
      </c>
      <c r="F19" s="15" t="s">
        <v>650</v>
      </c>
      <c r="G19" s="94" t="s">
        <v>651</v>
      </c>
    </row>
    <row r="20" customFormat="false" ht="15.6" hidden="false" customHeight="false" outlineLevel="0" collapsed="false">
      <c r="A20" s="95" t="s">
        <v>676</v>
      </c>
      <c r="B20" s="15" t="s">
        <v>675</v>
      </c>
      <c r="C20" s="15" t="s">
        <v>540</v>
      </c>
      <c r="D20" s="15" t="n">
        <v>14554468</v>
      </c>
      <c r="E20" s="15" t="n">
        <v>3.4254E-008</v>
      </c>
      <c r="F20" s="15" t="s">
        <v>650</v>
      </c>
      <c r="G20" s="94" t="s">
        <v>651</v>
      </c>
    </row>
    <row r="21" customFormat="false" ht="15.6" hidden="false" customHeight="false" outlineLevel="0" collapsed="false">
      <c r="A21" s="95"/>
      <c r="B21" s="15" t="s">
        <v>675</v>
      </c>
      <c r="C21" s="15" t="s">
        <v>540</v>
      </c>
      <c r="D21" s="15" t="n">
        <v>14816989</v>
      </c>
      <c r="E21" s="15" t="n">
        <v>2.3329E-007</v>
      </c>
      <c r="F21" s="15" t="s">
        <v>650</v>
      </c>
      <c r="G21" s="94" t="s">
        <v>651</v>
      </c>
    </row>
    <row r="22" customFormat="false" ht="15.6" hidden="false" customHeight="false" outlineLevel="0" collapsed="false">
      <c r="A22" s="95" t="s">
        <v>677</v>
      </c>
      <c r="B22" s="15" t="s">
        <v>675</v>
      </c>
      <c r="C22" s="15" t="s">
        <v>545</v>
      </c>
      <c r="D22" s="15" t="n">
        <v>1227674</v>
      </c>
      <c r="E22" s="15" t="n">
        <v>2.7622E-008</v>
      </c>
      <c r="F22" s="15" t="s">
        <v>650</v>
      </c>
      <c r="G22" s="94" t="s">
        <v>656</v>
      </c>
    </row>
    <row r="23" customFormat="false" ht="15.6" hidden="false" customHeight="false" outlineLevel="0" collapsed="false">
      <c r="A23" s="95"/>
      <c r="B23" s="15" t="s">
        <v>675</v>
      </c>
      <c r="C23" s="15" t="s">
        <v>655</v>
      </c>
      <c r="D23" s="15" t="n">
        <v>64423</v>
      </c>
      <c r="E23" s="100" t="n">
        <v>1.0573E-008</v>
      </c>
      <c r="F23" s="15" t="s">
        <v>650</v>
      </c>
      <c r="G23" s="15" t="s">
        <v>656</v>
      </c>
    </row>
    <row r="24" customFormat="false" ht="15.6" hidden="false" customHeight="false" outlineLevel="0" collapsed="false">
      <c r="A24" s="93" t="s">
        <v>678</v>
      </c>
      <c r="B24" s="15" t="s">
        <v>675</v>
      </c>
      <c r="C24" s="15" t="s">
        <v>551</v>
      </c>
      <c r="D24" s="15" t="n">
        <v>3116921</v>
      </c>
      <c r="E24" s="15" t="n">
        <v>2.1756E-007</v>
      </c>
      <c r="F24" s="15" t="s">
        <v>650</v>
      </c>
      <c r="G24" s="94" t="s">
        <v>679</v>
      </c>
    </row>
    <row r="25" customFormat="false" ht="15.6" hidden="false" customHeight="false" outlineLevel="0" collapsed="false">
      <c r="A25" s="93" t="s">
        <v>680</v>
      </c>
      <c r="B25" s="15" t="s">
        <v>675</v>
      </c>
      <c r="C25" s="15" t="s">
        <v>558</v>
      </c>
      <c r="D25" s="15" t="n">
        <v>19499441</v>
      </c>
      <c r="E25" s="15" t="n">
        <v>2.5718E-007</v>
      </c>
      <c r="F25" s="15" t="s">
        <v>650</v>
      </c>
      <c r="G25" s="94" t="s">
        <v>651</v>
      </c>
    </row>
    <row r="26" customFormat="false" ht="15.6" hidden="false" customHeight="false" outlineLevel="0" collapsed="false">
      <c r="A26" s="71" t="s">
        <v>681</v>
      </c>
      <c r="B26" s="96" t="s">
        <v>675</v>
      </c>
      <c r="C26" s="96" t="s">
        <v>561</v>
      </c>
      <c r="D26" s="96" t="n">
        <v>14319423</v>
      </c>
      <c r="E26" s="96" t="n">
        <v>3.4905E-008</v>
      </c>
      <c r="F26" s="96" t="s">
        <v>650</v>
      </c>
      <c r="G26" s="94" t="s">
        <v>651</v>
      </c>
    </row>
    <row r="27" customFormat="false" ht="15.6" hidden="false" customHeight="false" outlineLevel="0" collapsed="false">
      <c r="A27" s="71" t="s">
        <v>682</v>
      </c>
      <c r="B27" s="96" t="s">
        <v>675</v>
      </c>
      <c r="C27" s="96" t="s">
        <v>563</v>
      </c>
      <c r="D27" s="96" t="n">
        <v>49826143</v>
      </c>
      <c r="E27" s="96" t="n">
        <v>3.7351E-007</v>
      </c>
      <c r="F27" s="96" t="s">
        <v>650</v>
      </c>
      <c r="G27" s="94" t="s">
        <v>683</v>
      </c>
    </row>
    <row r="28" customFormat="false" ht="15.6" hidden="false" customHeight="false" outlineLevel="0" collapsed="false">
      <c r="A28" s="71" t="s">
        <v>684</v>
      </c>
      <c r="B28" s="96" t="s">
        <v>685</v>
      </c>
      <c r="C28" s="96" t="s">
        <v>655</v>
      </c>
      <c r="D28" s="96" t="n">
        <v>89882</v>
      </c>
      <c r="E28" s="97" t="n">
        <v>5.8454E-007</v>
      </c>
      <c r="F28" s="96" t="s">
        <v>650</v>
      </c>
      <c r="G28" s="96" t="s">
        <v>686</v>
      </c>
    </row>
    <row r="29" customFormat="false" ht="15.6" hidden="false" customHeight="false" outlineLevel="0" collapsed="false">
      <c r="A29" s="95" t="s">
        <v>687</v>
      </c>
      <c r="B29" s="98" t="s">
        <v>688</v>
      </c>
      <c r="C29" s="15" t="s">
        <v>540</v>
      </c>
      <c r="D29" s="98" t="n">
        <v>9608531</v>
      </c>
      <c r="E29" s="99" t="n">
        <v>1.3408E-007</v>
      </c>
      <c r="F29" s="15" t="s">
        <v>661</v>
      </c>
      <c r="G29" s="94" t="s">
        <v>658</v>
      </c>
    </row>
    <row r="30" customFormat="false" ht="15.6" hidden="false" customHeight="false" outlineLevel="0" collapsed="false">
      <c r="A30" s="95"/>
      <c r="B30" s="15" t="s">
        <v>688</v>
      </c>
      <c r="C30" s="15" t="s">
        <v>540</v>
      </c>
      <c r="D30" s="15" t="n">
        <v>10022402</v>
      </c>
      <c r="E30" s="15" t="n">
        <v>2.3989E-007</v>
      </c>
      <c r="F30" s="15" t="s">
        <v>664</v>
      </c>
      <c r="G30" s="94" t="s">
        <v>651</v>
      </c>
    </row>
    <row r="31" customFormat="false" ht="15.6" hidden="false" customHeight="false" outlineLevel="0" collapsed="false">
      <c r="A31" s="93" t="s">
        <v>689</v>
      </c>
      <c r="B31" s="15" t="s">
        <v>688</v>
      </c>
      <c r="C31" s="15" t="s">
        <v>541</v>
      </c>
      <c r="D31" s="15" t="n">
        <v>92046748</v>
      </c>
      <c r="E31" s="15" t="n">
        <v>3.2131E-008</v>
      </c>
      <c r="F31" s="15" t="s">
        <v>690</v>
      </c>
      <c r="G31" s="94" t="s">
        <v>651</v>
      </c>
    </row>
    <row r="32" customFormat="false" ht="15.6" hidden="false" customHeight="false" outlineLevel="0" collapsed="false">
      <c r="A32" s="93" t="s">
        <v>691</v>
      </c>
      <c r="B32" s="15" t="s">
        <v>688</v>
      </c>
      <c r="C32" s="15" t="s">
        <v>544</v>
      </c>
      <c r="D32" s="15" t="n">
        <v>18090211</v>
      </c>
      <c r="E32" s="15" t="n">
        <v>1.5123E-007</v>
      </c>
      <c r="F32" s="15" t="s">
        <v>666</v>
      </c>
      <c r="G32" s="94" t="s">
        <v>651</v>
      </c>
    </row>
    <row r="33" customFormat="false" ht="15.6" hidden="false" customHeight="false" outlineLevel="0" collapsed="false">
      <c r="A33" s="93" t="s">
        <v>692</v>
      </c>
      <c r="B33" s="15" t="s">
        <v>688</v>
      </c>
      <c r="C33" s="15" t="s">
        <v>655</v>
      </c>
      <c r="D33" s="15" t="n">
        <v>46075</v>
      </c>
      <c r="E33" s="100" t="n">
        <v>5.1862E-008</v>
      </c>
      <c r="F33" s="15" t="s">
        <v>650</v>
      </c>
      <c r="G33" s="15" t="s">
        <v>693</v>
      </c>
    </row>
    <row r="34" customFormat="false" ht="15.6" hidden="false" customHeight="false" outlineLevel="0" collapsed="false">
      <c r="A34" s="93" t="s">
        <v>694</v>
      </c>
      <c r="B34" s="15" t="s">
        <v>688</v>
      </c>
      <c r="C34" s="15" t="s">
        <v>552</v>
      </c>
      <c r="D34" s="15" t="n">
        <v>58358869</v>
      </c>
      <c r="E34" s="15" t="n">
        <v>1.2736E-007</v>
      </c>
      <c r="F34" s="15" t="s">
        <v>695</v>
      </c>
      <c r="G34" s="94" t="s">
        <v>651</v>
      </c>
    </row>
    <row r="35" customFormat="false" ht="15.6" hidden="false" customHeight="false" outlineLevel="0" collapsed="false">
      <c r="A35" s="93" t="s">
        <v>696</v>
      </c>
      <c r="B35" s="15" t="s">
        <v>688</v>
      </c>
      <c r="C35" s="15" t="s">
        <v>555</v>
      </c>
      <c r="D35" s="15" t="n">
        <v>1683149</v>
      </c>
      <c r="E35" s="15" t="n">
        <v>2.1028E-007</v>
      </c>
      <c r="F35" s="15" t="s">
        <v>697</v>
      </c>
      <c r="G35" s="94" t="s">
        <v>651</v>
      </c>
    </row>
    <row r="36" customFormat="false" ht="15.6" hidden="false" customHeight="false" outlineLevel="0" collapsed="false">
      <c r="A36" s="95" t="s">
        <v>698</v>
      </c>
      <c r="B36" s="98" t="s">
        <v>688</v>
      </c>
      <c r="C36" s="98" t="s">
        <v>559</v>
      </c>
      <c r="D36" s="98" t="n">
        <v>5683486</v>
      </c>
      <c r="E36" s="99" t="n">
        <v>1.5351E-007</v>
      </c>
      <c r="F36" s="15" t="s">
        <v>666</v>
      </c>
      <c r="G36" s="94" t="s">
        <v>658</v>
      </c>
    </row>
    <row r="37" customFormat="false" ht="15.6" hidden="false" customHeight="false" outlineLevel="0" collapsed="false">
      <c r="A37" s="95"/>
      <c r="B37" s="98" t="s">
        <v>688</v>
      </c>
      <c r="C37" s="98" t="s">
        <v>559</v>
      </c>
      <c r="D37" s="98" t="n">
        <v>5685078</v>
      </c>
      <c r="E37" s="99" t="n">
        <v>9.1788E-008</v>
      </c>
      <c r="F37" s="15" t="s">
        <v>661</v>
      </c>
      <c r="G37" s="94" t="s">
        <v>651</v>
      </c>
    </row>
    <row r="38" customFormat="false" ht="15.6" hidden="false" customHeight="false" outlineLevel="0" collapsed="false">
      <c r="A38" s="93" t="s">
        <v>699</v>
      </c>
      <c r="B38" s="15" t="s">
        <v>688</v>
      </c>
      <c r="C38" s="15" t="s">
        <v>561</v>
      </c>
      <c r="D38" s="15" t="n">
        <v>14216899</v>
      </c>
      <c r="E38" s="15" t="n">
        <v>2.3268E-007</v>
      </c>
      <c r="F38" s="15" t="s">
        <v>700</v>
      </c>
      <c r="G38" s="94" t="s">
        <v>651</v>
      </c>
    </row>
    <row r="39" customFormat="false" ht="15.6" hidden="false" customHeight="false" outlineLevel="0" collapsed="false">
      <c r="A39" s="93" t="s">
        <v>701</v>
      </c>
      <c r="B39" s="15" t="s">
        <v>702</v>
      </c>
      <c r="C39" s="15" t="s">
        <v>540</v>
      </c>
      <c r="D39" s="15" t="n">
        <v>12533905</v>
      </c>
      <c r="E39" s="15" t="n">
        <v>2.6917E-007</v>
      </c>
      <c r="F39" s="15" t="s">
        <v>666</v>
      </c>
      <c r="G39" s="94" t="s">
        <v>651</v>
      </c>
    </row>
    <row r="40" customFormat="false" ht="15.6" hidden="false" customHeight="false" outlineLevel="0" collapsed="false">
      <c r="A40" s="74" t="s">
        <v>703</v>
      </c>
      <c r="B40" s="17" t="s">
        <v>702</v>
      </c>
      <c r="C40" s="17" t="s">
        <v>655</v>
      </c>
      <c r="D40" s="17" t="n">
        <v>64423</v>
      </c>
      <c r="E40" s="101" t="n">
        <v>9.6998E-008</v>
      </c>
      <c r="F40" s="17" t="s">
        <v>650</v>
      </c>
      <c r="G40" s="17" t="s">
        <v>656</v>
      </c>
    </row>
    <row r="41" customFormat="false" ht="15.6" hidden="false" customHeight="true" outlineLevel="0" collapsed="false">
      <c r="A41" s="89" t="s">
        <v>704</v>
      </c>
      <c r="B41" s="89"/>
      <c r="C41" s="89"/>
      <c r="D41" s="89"/>
      <c r="E41" s="89"/>
      <c r="F41" s="89"/>
      <c r="G41" s="89"/>
    </row>
    <row r="42" customFormat="false" ht="21" hidden="false" customHeight="true" outlineLevel="0" collapsed="false">
      <c r="A42" s="89"/>
      <c r="B42" s="89"/>
      <c r="C42" s="89"/>
      <c r="D42" s="89"/>
      <c r="E42" s="89"/>
      <c r="F42" s="89"/>
      <c r="G42" s="89"/>
    </row>
  </sheetData>
  <mergeCells count="9">
    <mergeCell ref="A1:G1"/>
    <mergeCell ref="A4:A6"/>
    <mergeCell ref="A10:A12"/>
    <mergeCell ref="A13:A14"/>
    <mergeCell ref="A20:A21"/>
    <mergeCell ref="A22:A23"/>
    <mergeCell ref="A29:A30"/>
    <mergeCell ref="A36:A37"/>
    <mergeCell ref="A41:G4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W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6" activeCellId="0" sqref="D16"/>
    </sheetView>
  </sheetViews>
  <sheetFormatPr defaultColWidth="8.99609375" defaultRowHeight="15.6" zeroHeight="false" outlineLevelRow="0" outlineLevelCol="0"/>
  <cols>
    <col collapsed="false" customWidth="true" hidden="false" outlineLevel="0" max="1" min="1" style="102" width="14.89"/>
    <col collapsed="false" customWidth="true" hidden="false" outlineLevel="0" max="2" min="2" style="102" width="14.79"/>
    <col collapsed="false" customWidth="true" hidden="false" outlineLevel="0" max="3" min="3" style="102" width="10.29"/>
    <col collapsed="false" customWidth="true" hidden="false" outlineLevel="0" max="4" min="4" style="102" width="9.09"/>
    <col collapsed="false" customWidth="true" hidden="false" outlineLevel="0" max="5" min="5" style="102" width="8.79"/>
    <col collapsed="false" customWidth="true" hidden="false" outlineLevel="0" max="6" min="6" style="102" width="6.79"/>
    <col collapsed="false" customWidth="true" hidden="false" outlineLevel="0" max="7" min="7" style="102" width="6.69"/>
    <col collapsed="false" customWidth="true" hidden="false" outlineLevel="0" max="8" min="8" style="102" width="10.09"/>
    <col collapsed="false" customWidth="true" hidden="false" outlineLevel="0" max="9" min="9" style="102" width="7.29"/>
    <col collapsed="false" customWidth="true" hidden="false" outlineLevel="0" max="10" min="10" style="102" width="7.99"/>
    <col collapsed="false" customWidth="true" hidden="false" outlineLevel="0" max="11" min="11" style="102" width="8.29"/>
    <col collapsed="false" customWidth="true" hidden="false" outlineLevel="0" max="12" min="12" style="102" width="6.69"/>
    <col collapsed="false" customWidth="true" hidden="false" outlineLevel="0" max="13" min="13" style="102" width="6.09"/>
    <col collapsed="false" customWidth="true" hidden="false" outlineLevel="0" max="65" min="14" style="102" width="13.19"/>
    <col collapsed="false" customWidth="true" hidden="false" outlineLevel="0" max="67" min="66" style="102" width="19.99"/>
    <col collapsed="false" customWidth="true" hidden="false" outlineLevel="0" max="69" min="68" style="102" width="20.69"/>
    <col collapsed="false" customWidth="true" hidden="false" outlineLevel="0" max="71" min="70" style="102" width="18.59"/>
    <col collapsed="false" customWidth="true" hidden="false" outlineLevel="0" max="73" min="72" style="102" width="13.19"/>
    <col collapsed="false" customWidth="true" hidden="false" outlineLevel="0" max="74" min="74" style="102" width="16.49"/>
    <col collapsed="false" customWidth="true" hidden="false" outlineLevel="0" max="75" min="75" style="102" width="13.19"/>
    <col collapsed="false" customWidth="false" hidden="false" outlineLevel="0" max="257" min="76" style="102" width="8.99"/>
  </cols>
  <sheetData>
    <row r="1" customFormat="false" ht="15.6" hidden="false" customHeight="false" outlineLevel="0" collapsed="false">
      <c r="A1" s="8" t="s">
        <v>705</v>
      </c>
      <c r="B1" s="8"/>
      <c r="C1" s="8"/>
      <c r="D1" s="8"/>
      <c r="E1" s="8"/>
      <c r="F1" s="103"/>
      <c r="G1" s="103"/>
      <c r="H1" s="103"/>
      <c r="I1" s="103"/>
      <c r="J1" s="103"/>
      <c r="K1" s="104"/>
      <c r="L1" s="104"/>
      <c r="M1" s="104"/>
      <c r="N1" s="104"/>
      <c r="O1" s="104"/>
      <c r="P1" s="104"/>
      <c r="Q1" s="104"/>
      <c r="R1" s="104"/>
      <c r="S1" s="104"/>
      <c r="T1" s="104"/>
      <c r="U1" s="104"/>
      <c r="V1" s="104"/>
      <c r="W1" s="104"/>
      <c r="X1" s="104"/>
      <c r="Y1" s="104"/>
      <c r="Z1" s="104"/>
      <c r="AA1" s="104"/>
      <c r="AB1" s="104"/>
      <c r="AC1" s="104"/>
      <c r="AD1" s="104"/>
      <c r="AE1" s="104"/>
      <c r="AF1" s="104"/>
      <c r="AG1" s="104"/>
      <c r="AH1" s="104"/>
      <c r="AI1" s="104"/>
      <c r="AJ1" s="104"/>
      <c r="AK1" s="104"/>
      <c r="AL1" s="104"/>
      <c r="AM1" s="104"/>
      <c r="AN1" s="104"/>
      <c r="AO1" s="104"/>
      <c r="AP1" s="104"/>
      <c r="AQ1" s="104"/>
      <c r="AR1" s="104"/>
      <c r="AS1" s="104"/>
      <c r="AT1" s="104"/>
      <c r="AU1" s="104"/>
      <c r="AV1" s="104"/>
      <c r="AW1" s="104"/>
      <c r="AX1" s="104"/>
      <c r="AY1" s="104"/>
      <c r="AZ1" s="104"/>
      <c r="BA1" s="104"/>
      <c r="BB1" s="104"/>
      <c r="BC1" s="104"/>
      <c r="BD1" s="104"/>
      <c r="BE1" s="104"/>
      <c r="BF1" s="104"/>
      <c r="BG1" s="104"/>
      <c r="BH1" s="104"/>
      <c r="BI1" s="104"/>
      <c r="BJ1" s="104"/>
      <c r="BK1" s="104"/>
      <c r="BL1" s="104"/>
      <c r="BM1" s="104"/>
      <c r="BN1" s="104"/>
      <c r="BO1" s="104"/>
      <c r="BP1" s="104"/>
      <c r="BQ1" s="104"/>
      <c r="BR1" s="104"/>
      <c r="BS1" s="104"/>
      <c r="BT1" s="104"/>
      <c r="BU1" s="104"/>
      <c r="BV1" s="104"/>
      <c r="BW1" s="104"/>
    </row>
    <row r="2" customFormat="false" ht="15.6" hidden="false" customHeight="false" outlineLevel="0" collapsed="false">
      <c r="A2" s="19" t="s">
        <v>28</v>
      </c>
      <c r="B2" s="19" t="s">
        <v>706</v>
      </c>
      <c r="C2" s="19" t="s">
        <v>468</v>
      </c>
      <c r="D2" s="24" t="s">
        <v>707</v>
      </c>
      <c r="E2" s="24"/>
      <c r="F2" s="24"/>
      <c r="G2" s="24"/>
      <c r="H2" s="24"/>
      <c r="I2" s="24"/>
      <c r="J2" s="24"/>
      <c r="K2" s="24"/>
      <c r="L2" s="24"/>
      <c r="M2" s="24"/>
      <c r="N2" s="24" t="s">
        <v>644</v>
      </c>
      <c r="O2" s="24"/>
      <c r="P2" s="24"/>
      <c r="Q2" s="24"/>
      <c r="R2" s="24"/>
      <c r="S2" s="24"/>
      <c r="T2" s="24"/>
      <c r="U2" s="24"/>
      <c r="V2" s="24"/>
      <c r="W2" s="24"/>
      <c r="X2" s="24"/>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row>
    <row r="3" customFormat="false" ht="16.2" hidden="false" customHeight="false" outlineLevel="0" collapsed="false">
      <c r="A3" s="19"/>
      <c r="B3" s="19"/>
      <c r="C3" s="19"/>
      <c r="D3" s="19" t="s">
        <v>708</v>
      </c>
      <c r="E3" s="19" t="s">
        <v>709</v>
      </c>
      <c r="F3" s="19" t="s">
        <v>710</v>
      </c>
      <c r="G3" s="19" t="s">
        <v>711</v>
      </c>
      <c r="H3" s="19" t="s">
        <v>712</v>
      </c>
      <c r="I3" s="19" t="s">
        <v>713</v>
      </c>
      <c r="J3" s="19" t="s">
        <v>714</v>
      </c>
      <c r="K3" s="19" t="s">
        <v>715</v>
      </c>
      <c r="L3" s="19" t="s">
        <v>716</v>
      </c>
      <c r="M3" s="19" t="s">
        <v>717</v>
      </c>
      <c r="N3" s="105" t="s">
        <v>718</v>
      </c>
      <c r="O3" s="105"/>
      <c r="P3" s="105" t="s">
        <v>719</v>
      </c>
      <c r="Q3" s="105"/>
      <c r="R3" s="105" t="s">
        <v>720</v>
      </c>
      <c r="S3" s="105"/>
      <c r="T3" s="105" t="s">
        <v>721</v>
      </c>
      <c r="U3" s="105"/>
      <c r="V3" s="105" t="s">
        <v>722</v>
      </c>
      <c r="W3" s="105"/>
      <c r="X3" s="105" t="s">
        <v>723</v>
      </c>
      <c r="Y3" s="105"/>
      <c r="Z3" s="105" t="s">
        <v>724</v>
      </c>
      <c r="AA3" s="105"/>
      <c r="AB3" s="105" t="s">
        <v>725</v>
      </c>
      <c r="AC3" s="105"/>
      <c r="AD3" s="105" t="s">
        <v>726</v>
      </c>
      <c r="AE3" s="105"/>
      <c r="AF3" s="105" t="s">
        <v>727</v>
      </c>
      <c r="AG3" s="105"/>
      <c r="AH3" s="105" t="s">
        <v>728</v>
      </c>
      <c r="AI3" s="105"/>
      <c r="AJ3" s="105" t="s">
        <v>729</v>
      </c>
      <c r="AK3" s="105"/>
      <c r="AL3" s="105" t="s">
        <v>730</v>
      </c>
      <c r="AM3" s="105"/>
      <c r="AN3" s="105" t="s">
        <v>731</v>
      </c>
      <c r="AO3" s="105"/>
      <c r="AP3" s="105" t="s">
        <v>732</v>
      </c>
      <c r="AQ3" s="105"/>
      <c r="AR3" s="105" t="s">
        <v>733</v>
      </c>
      <c r="AS3" s="105"/>
      <c r="AT3" s="105" t="s">
        <v>734</v>
      </c>
      <c r="AU3" s="105"/>
      <c r="AV3" s="105" t="s">
        <v>735</v>
      </c>
      <c r="AW3" s="105"/>
      <c r="AX3" s="105" t="s">
        <v>736</v>
      </c>
      <c r="AY3" s="105"/>
      <c r="AZ3" s="105" t="s">
        <v>737</v>
      </c>
      <c r="BA3" s="105"/>
      <c r="BB3" s="105" t="s">
        <v>738</v>
      </c>
      <c r="BC3" s="105"/>
      <c r="BD3" s="105" t="s">
        <v>739</v>
      </c>
      <c r="BE3" s="105"/>
      <c r="BF3" s="105" t="s">
        <v>740</v>
      </c>
      <c r="BG3" s="105"/>
      <c r="BH3" s="105" t="s">
        <v>741</v>
      </c>
      <c r="BI3" s="105"/>
      <c r="BJ3" s="105" t="s">
        <v>742</v>
      </c>
      <c r="BK3" s="105"/>
      <c r="BL3" s="105" t="s">
        <v>743</v>
      </c>
      <c r="BM3" s="105"/>
      <c r="BN3" s="105" t="s">
        <v>744</v>
      </c>
      <c r="BO3" s="105"/>
      <c r="BP3" s="105" t="s">
        <v>745</v>
      </c>
      <c r="BQ3" s="105"/>
      <c r="BR3" s="105" t="s">
        <v>746</v>
      </c>
      <c r="BS3" s="105"/>
      <c r="BT3" s="105" t="s">
        <v>747</v>
      </c>
      <c r="BU3" s="105"/>
      <c r="BV3" s="105" t="s">
        <v>748</v>
      </c>
      <c r="BW3" s="105"/>
    </row>
    <row r="4" customFormat="false" ht="15.6" hidden="false" customHeight="false" outlineLevel="0" collapsed="false">
      <c r="A4" s="19"/>
      <c r="B4" s="19"/>
      <c r="C4" s="19"/>
      <c r="D4" s="19"/>
      <c r="E4" s="19"/>
      <c r="F4" s="19"/>
      <c r="G4" s="19"/>
      <c r="H4" s="19"/>
      <c r="I4" s="19"/>
      <c r="J4" s="19"/>
      <c r="K4" s="19"/>
      <c r="L4" s="19"/>
      <c r="M4" s="19"/>
      <c r="N4" s="106" t="s">
        <v>749</v>
      </c>
      <c r="O4" s="106" t="s">
        <v>750</v>
      </c>
      <c r="P4" s="107" t="s">
        <v>751</v>
      </c>
      <c r="Q4" s="107" t="s">
        <v>752</v>
      </c>
      <c r="R4" s="106" t="s">
        <v>753</v>
      </c>
      <c r="S4" s="106" t="s">
        <v>754</v>
      </c>
      <c r="T4" s="107" t="s">
        <v>755</v>
      </c>
      <c r="U4" s="107" t="s">
        <v>750</v>
      </c>
      <c r="V4" s="106" t="s">
        <v>756</v>
      </c>
      <c r="W4" s="106" t="s">
        <v>750</v>
      </c>
      <c r="X4" s="107" t="s">
        <v>757</v>
      </c>
      <c r="Y4" s="107" t="s">
        <v>758</v>
      </c>
      <c r="Z4" s="107" t="s">
        <v>759</v>
      </c>
      <c r="AA4" s="107" t="s">
        <v>760</v>
      </c>
      <c r="AB4" s="107" t="s">
        <v>761</v>
      </c>
      <c r="AC4" s="107" t="s">
        <v>762</v>
      </c>
      <c r="AD4" s="106" t="s">
        <v>763</v>
      </c>
      <c r="AE4" s="106" t="s">
        <v>764</v>
      </c>
      <c r="AF4" s="107" t="s">
        <v>765</v>
      </c>
      <c r="AG4" s="107" t="s">
        <v>750</v>
      </c>
      <c r="AH4" s="107" t="s">
        <v>750</v>
      </c>
      <c r="AI4" s="107" t="s">
        <v>766</v>
      </c>
      <c r="AJ4" s="107" t="s">
        <v>767</v>
      </c>
      <c r="AK4" s="107" t="s">
        <v>768</v>
      </c>
      <c r="AL4" s="106" t="s">
        <v>769</v>
      </c>
      <c r="AM4" s="106" t="s">
        <v>770</v>
      </c>
      <c r="AN4" s="106" t="s">
        <v>771</v>
      </c>
      <c r="AO4" s="106" t="s">
        <v>753</v>
      </c>
      <c r="AP4" s="106" t="s">
        <v>772</v>
      </c>
      <c r="AQ4" s="106" t="s">
        <v>750</v>
      </c>
      <c r="AR4" s="107" t="s">
        <v>773</v>
      </c>
      <c r="AS4" s="107" t="s">
        <v>750</v>
      </c>
      <c r="AT4" s="106" t="s">
        <v>774</v>
      </c>
      <c r="AU4" s="106" t="s">
        <v>775</v>
      </c>
      <c r="AV4" s="106" t="s">
        <v>776</v>
      </c>
      <c r="AW4" s="106" t="s">
        <v>777</v>
      </c>
      <c r="AX4" s="106" t="s">
        <v>750</v>
      </c>
      <c r="AY4" s="106" t="s">
        <v>778</v>
      </c>
      <c r="AZ4" s="106" t="s">
        <v>779</v>
      </c>
      <c r="BA4" s="106" t="s">
        <v>780</v>
      </c>
      <c r="BB4" s="106" t="s">
        <v>781</v>
      </c>
      <c r="BC4" s="106" t="s">
        <v>753</v>
      </c>
      <c r="BD4" s="106" t="s">
        <v>782</v>
      </c>
      <c r="BE4" s="106" t="s">
        <v>753</v>
      </c>
      <c r="BF4" s="106" t="s">
        <v>783</v>
      </c>
      <c r="BG4" s="106" t="s">
        <v>750</v>
      </c>
      <c r="BH4" s="106" t="s">
        <v>784</v>
      </c>
      <c r="BI4" s="106" t="s">
        <v>785</v>
      </c>
      <c r="BJ4" s="106" t="s">
        <v>786</v>
      </c>
      <c r="BK4" s="106" t="s">
        <v>787</v>
      </c>
      <c r="BL4" s="106" t="s">
        <v>788</v>
      </c>
      <c r="BM4" s="106" t="s">
        <v>789</v>
      </c>
      <c r="BN4" s="106" t="s">
        <v>790</v>
      </c>
      <c r="BO4" s="106" t="s">
        <v>750</v>
      </c>
      <c r="BP4" s="106" t="s">
        <v>753</v>
      </c>
      <c r="BQ4" s="106" t="s">
        <v>791</v>
      </c>
      <c r="BR4" s="106" t="s">
        <v>792</v>
      </c>
      <c r="BS4" s="106" t="s">
        <v>753</v>
      </c>
      <c r="BT4" s="106" t="s">
        <v>750</v>
      </c>
      <c r="BU4" s="106" t="s">
        <v>793</v>
      </c>
      <c r="BV4" s="106" t="s">
        <v>794</v>
      </c>
      <c r="BW4" s="106" t="s">
        <v>795</v>
      </c>
    </row>
    <row r="5" customFormat="false" ht="15.6" hidden="false" customHeight="false" outlineLevel="0" collapsed="false">
      <c r="A5" s="29" t="s">
        <v>796</v>
      </c>
      <c r="B5" s="29" t="s">
        <v>210</v>
      </c>
      <c r="C5" s="108" t="s">
        <v>37</v>
      </c>
      <c r="D5" s="108" t="n">
        <v>4.66</v>
      </c>
      <c r="E5" s="108" t="n">
        <v>25.22</v>
      </c>
      <c r="F5" s="108" t="n">
        <v>83.43</v>
      </c>
      <c r="G5" s="108" t="n">
        <v>13.93</v>
      </c>
      <c r="H5" s="108" t="n">
        <v>23.54</v>
      </c>
      <c r="I5" s="108" t="n">
        <v>6.28</v>
      </c>
      <c r="J5" s="108" t="n">
        <v>5.14</v>
      </c>
      <c r="K5" s="108" t="n">
        <v>37.12</v>
      </c>
      <c r="L5" s="108" t="n">
        <v>1.89</v>
      </c>
      <c r="M5" s="108" t="n">
        <v>43.81817194</v>
      </c>
      <c r="N5" s="94" t="s">
        <v>797</v>
      </c>
      <c r="O5" s="94"/>
      <c r="P5" s="94" t="s">
        <v>797</v>
      </c>
      <c r="Q5" s="94"/>
      <c r="S5" s="94" t="s">
        <v>797</v>
      </c>
      <c r="T5" s="94" t="s">
        <v>797</v>
      </c>
      <c r="U5" s="94"/>
      <c r="V5" s="94"/>
      <c r="W5" s="94" t="s">
        <v>797</v>
      </c>
      <c r="X5" s="94" t="s">
        <v>797</v>
      </c>
      <c r="Y5" s="104"/>
      <c r="Z5" s="94" t="s">
        <v>797</v>
      </c>
      <c r="AA5" s="94"/>
      <c r="AB5" s="94" t="s">
        <v>797</v>
      </c>
      <c r="AC5" s="94"/>
      <c r="AD5" s="94" t="s">
        <v>797</v>
      </c>
      <c r="AE5" s="94"/>
      <c r="AF5" s="94"/>
      <c r="AG5" s="94" t="s">
        <v>797</v>
      </c>
      <c r="AH5" s="94" t="s">
        <v>797</v>
      </c>
      <c r="AI5" s="94"/>
      <c r="AJ5" s="94"/>
      <c r="AK5" s="94" t="s">
        <v>797</v>
      </c>
      <c r="AM5" s="94" t="s">
        <v>797</v>
      </c>
      <c r="AN5" s="94" t="s">
        <v>797</v>
      </c>
      <c r="AO5" s="94"/>
      <c r="AP5" s="94" t="s">
        <v>797</v>
      </c>
      <c r="AQ5" s="94"/>
      <c r="AR5" s="94" t="s">
        <v>797</v>
      </c>
      <c r="AS5" s="94"/>
      <c r="AT5" s="94" t="s">
        <v>797</v>
      </c>
      <c r="AU5" s="94"/>
      <c r="AV5" s="94" t="s">
        <v>797</v>
      </c>
      <c r="AW5" s="94"/>
      <c r="AX5" s="94" t="s">
        <v>797</v>
      </c>
      <c r="AY5" s="94"/>
      <c r="AZ5" s="94"/>
      <c r="BA5" s="94" t="s">
        <v>797</v>
      </c>
      <c r="BB5" s="94" t="s">
        <v>797</v>
      </c>
      <c r="BC5" s="94"/>
      <c r="BD5" s="94" t="s">
        <v>797</v>
      </c>
      <c r="BE5" s="94"/>
      <c r="BF5" s="94" t="s">
        <v>797</v>
      </c>
      <c r="BG5" s="94"/>
      <c r="BH5" s="94"/>
      <c r="BI5" s="94" t="s">
        <v>797</v>
      </c>
      <c r="BJ5" s="94"/>
      <c r="BK5" s="94" t="s">
        <v>797</v>
      </c>
      <c r="BL5" s="94"/>
      <c r="BM5" s="94" t="s">
        <v>797</v>
      </c>
      <c r="BN5" s="94" t="s">
        <v>797</v>
      </c>
      <c r="BO5" s="94"/>
      <c r="BP5" s="94" t="s">
        <v>797</v>
      </c>
      <c r="BQ5" s="94"/>
      <c r="BR5" s="94"/>
      <c r="BS5" s="94" t="s">
        <v>797</v>
      </c>
      <c r="BT5" s="94" t="s">
        <v>797</v>
      </c>
      <c r="BU5" s="94"/>
      <c r="BV5" s="94" t="s">
        <v>797</v>
      </c>
      <c r="BW5" s="104"/>
    </row>
    <row r="6" customFormat="false" ht="15.6" hidden="false" customHeight="false" outlineLevel="0" collapsed="false">
      <c r="A6" s="29" t="s">
        <v>189</v>
      </c>
      <c r="B6" s="29" t="s">
        <v>190</v>
      </c>
      <c r="C6" s="108" t="s">
        <v>37</v>
      </c>
      <c r="D6" s="22" t="n">
        <v>4.2</v>
      </c>
      <c r="E6" s="22" t="n">
        <v>26.49</v>
      </c>
      <c r="F6" s="22" t="n">
        <v>83.4</v>
      </c>
      <c r="G6" s="22" t="n">
        <v>13.53</v>
      </c>
      <c r="H6" s="22" t="n">
        <v>25.64</v>
      </c>
      <c r="I6" s="22" t="n">
        <v>5.32</v>
      </c>
      <c r="J6" s="22" t="n">
        <v>5.3</v>
      </c>
      <c r="K6" s="22" t="n">
        <v>34.93</v>
      </c>
      <c r="L6" s="22" t="n">
        <v>1.9</v>
      </c>
      <c r="M6" s="22" t="n">
        <v>43.72371208</v>
      </c>
      <c r="N6" s="94" t="s">
        <v>797</v>
      </c>
      <c r="O6" s="94"/>
      <c r="P6" s="94" t="s">
        <v>797</v>
      </c>
      <c r="Q6" s="94"/>
      <c r="S6" s="94" t="s">
        <v>797</v>
      </c>
      <c r="T6" s="94"/>
      <c r="U6" s="94" t="s">
        <v>797</v>
      </c>
      <c r="W6" s="94" t="s">
        <v>797</v>
      </c>
      <c r="Y6" s="94" t="s">
        <v>797</v>
      </c>
      <c r="Z6" s="94" t="s">
        <v>797</v>
      </c>
      <c r="AA6" s="94"/>
      <c r="AB6" s="94" t="s">
        <v>797</v>
      </c>
      <c r="AC6" s="94"/>
      <c r="AD6" s="94" t="s">
        <v>797</v>
      </c>
      <c r="AE6" s="94"/>
      <c r="AF6" s="94" t="s">
        <v>797</v>
      </c>
      <c r="AG6" s="94"/>
      <c r="AH6" s="94"/>
      <c r="AI6" s="94" t="s">
        <v>797</v>
      </c>
      <c r="AJ6" s="94" t="s">
        <v>797</v>
      </c>
      <c r="AK6" s="94"/>
      <c r="AM6" s="94" t="s">
        <v>797</v>
      </c>
      <c r="AN6" s="94" t="s">
        <v>797</v>
      </c>
      <c r="AO6" s="94"/>
      <c r="AP6" s="94" t="s">
        <v>797</v>
      </c>
      <c r="AQ6" s="94"/>
      <c r="AR6" s="94" t="s">
        <v>797</v>
      </c>
      <c r="AS6" s="94"/>
      <c r="AU6" s="94" t="s">
        <v>797</v>
      </c>
      <c r="AV6" s="94" t="s">
        <v>797</v>
      </c>
      <c r="AW6" s="94"/>
      <c r="AX6" s="94" t="s">
        <v>797</v>
      </c>
      <c r="AY6" s="94"/>
      <c r="AZ6" s="94"/>
      <c r="BA6" s="94" t="s">
        <v>797</v>
      </c>
      <c r="BB6" s="94" t="s">
        <v>797</v>
      </c>
      <c r="BC6" s="94"/>
      <c r="BD6" s="94" t="s">
        <v>797</v>
      </c>
      <c r="BE6" s="94"/>
      <c r="BF6" s="94" t="s">
        <v>797</v>
      </c>
      <c r="BG6" s="94"/>
      <c r="BH6" s="94"/>
      <c r="BI6" s="94" t="s">
        <v>797</v>
      </c>
      <c r="BJ6" s="94"/>
      <c r="BK6" s="94" t="s">
        <v>797</v>
      </c>
      <c r="BL6" s="94"/>
      <c r="BM6" s="94" t="s">
        <v>797</v>
      </c>
      <c r="BN6" s="94" t="s">
        <v>797</v>
      </c>
      <c r="BO6" s="94"/>
      <c r="BP6" s="94" t="s">
        <v>797</v>
      </c>
      <c r="BQ6" s="94"/>
      <c r="BR6" s="94" t="s">
        <v>797</v>
      </c>
      <c r="BS6" s="94"/>
      <c r="BT6" s="96"/>
      <c r="BU6" s="94" t="s">
        <v>797</v>
      </c>
      <c r="BV6" s="94" t="s">
        <v>797</v>
      </c>
      <c r="BW6" s="104"/>
    </row>
    <row r="7" customFormat="false" ht="15.6" hidden="false" customHeight="false" outlineLevel="0" collapsed="false">
      <c r="A7" s="29" t="s">
        <v>96</v>
      </c>
      <c r="B7" s="29" t="s">
        <v>798</v>
      </c>
      <c r="C7" s="108" t="s">
        <v>40</v>
      </c>
      <c r="D7" s="108" t="n">
        <v>4.4</v>
      </c>
      <c r="E7" s="108" t="n">
        <v>29.46</v>
      </c>
      <c r="F7" s="108" t="n">
        <v>84.96</v>
      </c>
      <c r="G7" s="108" t="n">
        <v>9.56</v>
      </c>
      <c r="H7" s="108" t="n">
        <v>30.35</v>
      </c>
      <c r="I7" s="108" t="n">
        <v>3.63</v>
      </c>
      <c r="J7" s="108" t="n">
        <v>5.56</v>
      </c>
      <c r="K7" s="108" t="n">
        <v>40.34</v>
      </c>
      <c r="L7" s="108" t="n">
        <v>2.25</v>
      </c>
      <c r="M7" s="108" t="n">
        <v>35.8165908</v>
      </c>
      <c r="N7" s="94" t="s">
        <v>797</v>
      </c>
      <c r="O7" s="94"/>
      <c r="P7" s="94" t="s">
        <v>797</v>
      </c>
      <c r="Q7" s="94"/>
      <c r="S7" s="94" t="s">
        <v>797</v>
      </c>
      <c r="T7" s="94" t="s">
        <v>797</v>
      </c>
      <c r="U7" s="94"/>
      <c r="V7" s="94"/>
      <c r="W7" s="94" t="s">
        <v>797</v>
      </c>
      <c r="X7" s="94" t="s">
        <v>797</v>
      </c>
      <c r="Y7" s="104"/>
      <c r="Z7" s="94" t="s">
        <v>797</v>
      </c>
      <c r="AA7" s="94"/>
      <c r="AB7" s="94" t="s">
        <v>797</v>
      </c>
      <c r="AC7" s="94"/>
      <c r="AD7" s="94" t="s">
        <v>797</v>
      </c>
      <c r="AE7" s="94"/>
      <c r="AF7" s="94" t="s">
        <v>797</v>
      </c>
      <c r="AG7" s="94"/>
      <c r="AH7" s="94"/>
      <c r="AI7" s="94" t="s">
        <v>797</v>
      </c>
      <c r="AJ7" s="94" t="s">
        <v>797</v>
      </c>
      <c r="AK7" s="94"/>
      <c r="AM7" s="94" t="s">
        <v>797</v>
      </c>
      <c r="AN7" s="94" t="s">
        <v>797</v>
      </c>
      <c r="AO7" s="94"/>
      <c r="AP7" s="94" t="s">
        <v>797</v>
      </c>
      <c r="AQ7" s="94"/>
      <c r="AR7" s="94" t="s">
        <v>797</v>
      </c>
      <c r="AS7" s="94"/>
      <c r="AT7" s="94" t="s">
        <v>797</v>
      </c>
      <c r="AU7" s="94"/>
      <c r="AV7" s="94" t="s">
        <v>797</v>
      </c>
      <c r="AW7" s="94"/>
      <c r="AX7" s="94" t="s">
        <v>797</v>
      </c>
      <c r="AY7" s="94"/>
      <c r="AZ7" s="94"/>
      <c r="BA7" s="94" t="s">
        <v>797</v>
      </c>
      <c r="BB7" s="94" t="s">
        <v>797</v>
      </c>
      <c r="BC7" s="94"/>
      <c r="BD7" s="94" t="s">
        <v>797</v>
      </c>
      <c r="BE7" s="94"/>
      <c r="BF7" s="94" t="s">
        <v>797</v>
      </c>
      <c r="BG7" s="94"/>
      <c r="BH7" s="94"/>
      <c r="BI7" s="94" t="s">
        <v>797</v>
      </c>
      <c r="BJ7" s="94"/>
      <c r="BK7" s="94" t="s">
        <v>797</v>
      </c>
      <c r="BL7" s="94"/>
      <c r="BM7" s="94" t="s">
        <v>797</v>
      </c>
      <c r="BN7" s="94" t="s">
        <v>797</v>
      </c>
      <c r="BO7" s="94"/>
      <c r="BP7" s="94" t="s">
        <v>797</v>
      </c>
      <c r="BQ7" s="94"/>
      <c r="BR7" s="94" t="s">
        <v>797</v>
      </c>
      <c r="BS7" s="94"/>
      <c r="BT7" s="96"/>
      <c r="BU7" s="94" t="s">
        <v>797</v>
      </c>
      <c r="BV7" s="94" t="s">
        <v>797</v>
      </c>
      <c r="BW7" s="104"/>
    </row>
    <row r="8" customFormat="false" ht="15.6" hidden="false" customHeight="false" outlineLevel="0" collapsed="false">
      <c r="A8" s="29" t="s">
        <v>799</v>
      </c>
      <c r="B8" s="29" t="s">
        <v>113</v>
      </c>
      <c r="C8" s="108" t="s">
        <v>40</v>
      </c>
      <c r="D8" s="108" t="n">
        <v>4.8</v>
      </c>
      <c r="E8" s="108" t="n">
        <v>29.48</v>
      </c>
      <c r="F8" s="108" t="n">
        <v>85.37</v>
      </c>
      <c r="G8" s="108" t="n">
        <v>8.9</v>
      </c>
      <c r="H8" s="108" t="n">
        <v>31.97</v>
      </c>
      <c r="I8" s="108" t="n">
        <v>3.79</v>
      </c>
      <c r="J8" s="108" t="n">
        <v>5.86</v>
      </c>
      <c r="K8" s="108" t="n">
        <v>40.83</v>
      </c>
      <c r="L8" s="108" t="n">
        <v>2.44</v>
      </c>
      <c r="M8" s="108" t="n">
        <v>32.55872006</v>
      </c>
      <c r="N8" s="94" t="s">
        <v>797</v>
      </c>
      <c r="O8" s="94"/>
      <c r="P8" s="94" t="s">
        <v>797</v>
      </c>
      <c r="Q8" s="94"/>
      <c r="S8" s="94" t="s">
        <v>797</v>
      </c>
      <c r="T8" s="94" t="s">
        <v>797</v>
      </c>
      <c r="U8" s="94"/>
      <c r="V8" s="94"/>
      <c r="W8" s="94" t="s">
        <v>797</v>
      </c>
      <c r="X8" s="94" t="s">
        <v>797</v>
      </c>
      <c r="Y8" s="104"/>
      <c r="Z8" s="94" t="s">
        <v>797</v>
      </c>
      <c r="AA8" s="94"/>
      <c r="AB8" s="94" t="s">
        <v>797</v>
      </c>
      <c r="AC8" s="94"/>
      <c r="AD8" s="94" t="s">
        <v>797</v>
      </c>
      <c r="AE8" s="94"/>
      <c r="AF8" s="94" t="s">
        <v>797</v>
      </c>
      <c r="AG8" s="94"/>
      <c r="AH8" s="94"/>
      <c r="AI8" s="94" t="s">
        <v>797</v>
      </c>
      <c r="AJ8" s="94" t="s">
        <v>797</v>
      </c>
      <c r="AK8" s="94"/>
      <c r="AM8" s="94" t="s">
        <v>797</v>
      </c>
      <c r="AN8" s="94" t="s">
        <v>797</v>
      </c>
      <c r="AO8" s="94"/>
      <c r="AP8" s="94" t="s">
        <v>797</v>
      </c>
      <c r="AQ8" s="94"/>
      <c r="AR8" s="94" t="s">
        <v>797</v>
      </c>
      <c r="AS8" s="94"/>
      <c r="AT8" s="94" t="s">
        <v>797</v>
      </c>
      <c r="AU8" s="94"/>
      <c r="AV8" s="94" t="s">
        <v>797</v>
      </c>
      <c r="AW8" s="94"/>
      <c r="AX8" s="94" t="s">
        <v>797</v>
      </c>
      <c r="AY8" s="94"/>
      <c r="AZ8" s="94"/>
      <c r="BA8" s="94" t="s">
        <v>797</v>
      </c>
      <c r="BB8" s="94" t="s">
        <v>797</v>
      </c>
      <c r="BC8" s="94"/>
      <c r="BD8" s="94" t="s">
        <v>797</v>
      </c>
      <c r="BE8" s="94"/>
      <c r="BF8" s="94" t="s">
        <v>797</v>
      </c>
      <c r="BG8" s="94"/>
      <c r="BH8" s="94"/>
      <c r="BI8" s="94" t="s">
        <v>797</v>
      </c>
      <c r="BJ8" s="94"/>
      <c r="BK8" s="94" t="s">
        <v>797</v>
      </c>
      <c r="BL8" s="94"/>
      <c r="BM8" s="94" t="s">
        <v>797</v>
      </c>
      <c r="BN8" s="94" t="s">
        <v>797</v>
      </c>
      <c r="BO8" s="94"/>
      <c r="BP8" s="94" t="s">
        <v>797</v>
      </c>
      <c r="BQ8" s="94"/>
      <c r="BR8" s="94" t="s">
        <v>797</v>
      </c>
      <c r="BS8" s="94"/>
      <c r="BT8" s="96"/>
      <c r="BU8" s="94" t="s">
        <v>797</v>
      </c>
      <c r="BV8" s="94" t="s">
        <v>797</v>
      </c>
      <c r="BW8" s="104"/>
    </row>
    <row r="9" customFormat="false" ht="15.6" hidden="false" customHeight="false" outlineLevel="0" collapsed="false">
      <c r="A9" s="29" t="s">
        <v>800</v>
      </c>
      <c r="B9" s="29" t="s">
        <v>124</v>
      </c>
      <c r="C9" s="108" t="s">
        <v>40</v>
      </c>
      <c r="D9" s="108" t="n">
        <v>4.23</v>
      </c>
      <c r="E9" s="108" t="n">
        <v>28.06</v>
      </c>
      <c r="F9" s="108" t="n">
        <v>83.94</v>
      </c>
      <c r="G9" s="108" t="n">
        <v>11.89</v>
      </c>
      <c r="H9" s="108" t="n">
        <v>27.41</v>
      </c>
      <c r="I9" s="108" t="n">
        <v>4.51</v>
      </c>
      <c r="J9" s="108" t="n">
        <v>4.86</v>
      </c>
      <c r="K9" s="108" t="n">
        <v>35.88</v>
      </c>
      <c r="L9" s="108" t="n">
        <v>1.71</v>
      </c>
      <c r="M9" s="108" t="n">
        <v>32.31816309</v>
      </c>
      <c r="N9" s="94" t="s">
        <v>797</v>
      </c>
      <c r="O9" s="94"/>
      <c r="P9" s="94" t="s">
        <v>797</v>
      </c>
      <c r="Q9" s="94"/>
      <c r="S9" s="94" t="s">
        <v>797</v>
      </c>
      <c r="T9" s="94" t="s">
        <v>797</v>
      </c>
      <c r="U9" s="94"/>
      <c r="V9" s="94"/>
      <c r="W9" s="94" t="s">
        <v>797</v>
      </c>
      <c r="X9" s="94" t="s">
        <v>797</v>
      </c>
      <c r="Y9" s="104"/>
      <c r="Z9" s="94" t="s">
        <v>797</v>
      </c>
      <c r="AA9" s="94"/>
      <c r="AB9" s="94" t="s">
        <v>797</v>
      </c>
      <c r="AC9" s="94"/>
      <c r="AD9" s="94" t="s">
        <v>797</v>
      </c>
      <c r="AE9" s="94"/>
      <c r="AF9" s="94" t="s">
        <v>797</v>
      </c>
      <c r="AG9" s="94"/>
      <c r="AH9" s="94"/>
      <c r="AI9" s="94" t="s">
        <v>797</v>
      </c>
      <c r="AJ9" s="94" t="s">
        <v>797</v>
      </c>
      <c r="AK9" s="94"/>
      <c r="AM9" s="94" t="s">
        <v>797</v>
      </c>
      <c r="AN9" s="94" t="s">
        <v>797</v>
      </c>
      <c r="AO9" s="94"/>
      <c r="AP9" s="94" t="s">
        <v>797</v>
      </c>
      <c r="AQ9" s="94"/>
      <c r="AR9" s="94" t="s">
        <v>797</v>
      </c>
      <c r="AS9" s="94"/>
      <c r="AT9" s="94" t="s">
        <v>797</v>
      </c>
      <c r="AU9" s="94"/>
      <c r="AV9" s="94" t="s">
        <v>797</v>
      </c>
      <c r="AW9" s="94"/>
      <c r="AX9" s="94" t="s">
        <v>797</v>
      </c>
      <c r="AY9" s="94"/>
      <c r="AZ9" s="94"/>
      <c r="BA9" s="94" t="s">
        <v>797</v>
      </c>
      <c r="BB9" s="94" t="s">
        <v>797</v>
      </c>
      <c r="BC9" s="94"/>
      <c r="BD9" s="94" t="s">
        <v>797</v>
      </c>
      <c r="BE9" s="94"/>
      <c r="BF9" s="94" t="s">
        <v>797</v>
      </c>
      <c r="BG9" s="94"/>
      <c r="BH9" s="94"/>
      <c r="BI9" s="94" t="s">
        <v>797</v>
      </c>
      <c r="BJ9" s="94"/>
      <c r="BK9" s="94" t="s">
        <v>797</v>
      </c>
      <c r="BL9" s="94"/>
      <c r="BM9" s="94" t="s">
        <v>797</v>
      </c>
      <c r="BN9" s="94" t="s">
        <v>797</v>
      </c>
      <c r="BO9" s="94"/>
      <c r="BP9" s="94" t="s">
        <v>797</v>
      </c>
      <c r="BQ9" s="94"/>
      <c r="BR9" s="94" t="s">
        <v>797</v>
      </c>
      <c r="BS9" s="94"/>
      <c r="BT9" s="96"/>
      <c r="BU9" s="94" t="s">
        <v>797</v>
      </c>
      <c r="BV9" s="94" t="s">
        <v>797</v>
      </c>
      <c r="BW9" s="104"/>
    </row>
    <row r="10" customFormat="false" ht="15.6" hidden="false" customHeight="false" outlineLevel="0" collapsed="false">
      <c r="A10" s="29" t="s">
        <v>801</v>
      </c>
      <c r="B10" s="29" t="s">
        <v>802</v>
      </c>
      <c r="C10" s="108" t="s">
        <v>40</v>
      </c>
      <c r="D10" s="108" t="n">
        <v>4.04</v>
      </c>
      <c r="E10" s="108" t="n">
        <v>28.2</v>
      </c>
      <c r="F10" s="108" t="n">
        <v>83.13</v>
      </c>
      <c r="G10" s="108" t="n">
        <v>13.19</v>
      </c>
      <c r="H10" s="108" t="n">
        <v>25.76</v>
      </c>
      <c r="I10" s="108" t="n">
        <v>4.12</v>
      </c>
      <c r="J10" s="108" t="n">
        <v>4.47</v>
      </c>
      <c r="K10" s="108" t="n">
        <v>32.77</v>
      </c>
      <c r="L10" s="108" t="n">
        <v>1.46</v>
      </c>
      <c r="M10" s="108" t="n">
        <v>35.64495135</v>
      </c>
      <c r="N10" s="94" t="s">
        <v>797</v>
      </c>
      <c r="O10" s="94"/>
      <c r="P10" s="94" t="s">
        <v>797</v>
      </c>
      <c r="Q10" s="94"/>
      <c r="S10" s="94" t="s">
        <v>797</v>
      </c>
      <c r="T10" s="94"/>
      <c r="U10" s="94" t="s">
        <v>797</v>
      </c>
      <c r="V10" s="94" t="s">
        <v>797</v>
      </c>
      <c r="W10" s="94"/>
      <c r="X10" s="94"/>
      <c r="Y10" s="94" t="s">
        <v>797</v>
      </c>
      <c r="Z10" s="94" t="s">
        <v>797</v>
      </c>
      <c r="AA10" s="94"/>
      <c r="AB10" s="94" t="s">
        <v>797</v>
      </c>
      <c r="AC10" s="94"/>
      <c r="AD10" s="94" t="s">
        <v>797</v>
      </c>
      <c r="AE10" s="94"/>
      <c r="AF10" s="94" t="s">
        <v>797</v>
      </c>
      <c r="AG10" s="94"/>
      <c r="AH10" s="94"/>
      <c r="AI10" s="94" t="s">
        <v>797</v>
      </c>
      <c r="AJ10" s="94" t="s">
        <v>797</v>
      </c>
      <c r="AK10" s="94"/>
      <c r="AM10" s="94" t="s">
        <v>797</v>
      </c>
      <c r="AN10" s="94" t="s">
        <v>797</v>
      </c>
      <c r="AO10" s="94"/>
      <c r="AP10" s="94" t="s">
        <v>797</v>
      </c>
      <c r="AQ10" s="94"/>
      <c r="AR10" s="94" t="s">
        <v>797</v>
      </c>
      <c r="AS10" s="94"/>
      <c r="AT10" s="94"/>
      <c r="AU10" s="94" t="s">
        <v>797</v>
      </c>
      <c r="AV10" s="94"/>
      <c r="AW10" s="94" t="s">
        <v>797</v>
      </c>
      <c r="AX10" s="94" t="s">
        <v>797</v>
      </c>
      <c r="AY10" s="94"/>
      <c r="AZ10" s="94"/>
      <c r="BA10" s="94" t="s">
        <v>797</v>
      </c>
      <c r="BB10" s="94"/>
      <c r="BC10" s="94" t="s">
        <v>797</v>
      </c>
      <c r="BD10" s="94" t="s">
        <v>797</v>
      </c>
      <c r="BE10" s="94"/>
      <c r="BF10" s="94" t="s">
        <v>797</v>
      </c>
      <c r="BG10" s="94"/>
      <c r="BH10" s="94"/>
      <c r="BI10" s="94" t="s">
        <v>797</v>
      </c>
      <c r="BJ10" s="94"/>
      <c r="BK10" s="94" t="s">
        <v>797</v>
      </c>
      <c r="BL10" s="94"/>
      <c r="BM10" s="94" t="s">
        <v>797</v>
      </c>
      <c r="BN10" s="94" t="s">
        <v>797</v>
      </c>
      <c r="BO10" s="94"/>
      <c r="BP10" s="94" t="s">
        <v>797</v>
      </c>
      <c r="BQ10" s="94"/>
      <c r="BR10" s="94" t="s">
        <v>797</v>
      </c>
      <c r="BS10" s="94"/>
      <c r="BT10" s="96"/>
      <c r="BU10" s="94" t="s">
        <v>797</v>
      </c>
      <c r="BV10" s="94" t="s">
        <v>797</v>
      </c>
      <c r="BW10" s="104"/>
    </row>
    <row r="11" customFormat="false" ht="15.6" hidden="false" customHeight="false" outlineLevel="0" collapsed="false">
      <c r="A11" s="29" t="s">
        <v>803</v>
      </c>
      <c r="B11" s="29" t="s">
        <v>131</v>
      </c>
      <c r="C11" s="108" t="s">
        <v>40</v>
      </c>
      <c r="D11" s="108" t="n">
        <v>5.09</v>
      </c>
      <c r="E11" s="108" t="n">
        <v>28.44</v>
      </c>
      <c r="F11" s="108" t="n">
        <v>84.25</v>
      </c>
      <c r="G11" s="108" t="n">
        <v>10.95</v>
      </c>
      <c r="H11" s="108" t="n">
        <v>25.92</v>
      </c>
      <c r="I11" s="108" t="n">
        <v>4.48</v>
      </c>
      <c r="J11" s="108" t="n">
        <v>5.68</v>
      </c>
      <c r="K11" s="108" t="n">
        <v>39.64</v>
      </c>
      <c r="L11" s="108" t="n">
        <v>2.29</v>
      </c>
      <c r="M11" s="108" t="n">
        <v>34.79607622</v>
      </c>
      <c r="N11" s="94" t="s">
        <v>797</v>
      </c>
      <c r="O11" s="94"/>
      <c r="P11" s="94" t="s">
        <v>797</v>
      </c>
      <c r="Q11" s="94"/>
      <c r="S11" s="94" t="s">
        <v>797</v>
      </c>
      <c r="T11" s="94" t="s">
        <v>797</v>
      </c>
      <c r="U11" s="94"/>
      <c r="V11" s="94"/>
      <c r="W11" s="94" t="s">
        <v>797</v>
      </c>
      <c r="X11" s="94" t="s">
        <v>797</v>
      </c>
      <c r="Y11" s="104"/>
      <c r="Z11" s="94" t="s">
        <v>797</v>
      </c>
      <c r="AA11" s="94"/>
      <c r="AB11" s="94" t="s">
        <v>797</v>
      </c>
      <c r="AC11" s="94"/>
      <c r="AD11" s="94" t="s">
        <v>797</v>
      </c>
      <c r="AE11" s="94"/>
      <c r="AF11" s="94" t="s">
        <v>797</v>
      </c>
      <c r="AG11" s="94"/>
      <c r="AH11" s="94"/>
      <c r="AI11" s="94" t="s">
        <v>797</v>
      </c>
      <c r="AJ11" s="94" t="s">
        <v>797</v>
      </c>
      <c r="AK11" s="94"/>
      <c r="AM11" s="94" t="s">
        <v>797</v>
      </c>
      <c r="AN11" s="94" t="s">
        <v>797</v>
      </c>
      <c r="AO11" s="94"/>
      <c r="AP11" s="94" t="s">
        <v>797</v>
      </c>
      <c r="AQ11" s="94"/>
      <c r="AR11" s="94" t="s">
        <v>797</v>
      </c>
      <c r="AS11" s="94"/>
      <c r="AT11" s="94" t="s">
        <v>797</v>
      </c>
      <c r="AU11" s="94"/>
      <c r="AV11" s="94" t="s">
        <v>797</v>
      </c>
      <c r="AW11" s="94"/>
      <c r="AX11" s="94" t="s">
        <v>797</v>
      </c>
      <c r="AY11" s="94"/>
      <c r="AZ11" s="94"/>
      <c r="BA11" s="94" t="s">
        <v>797</v>
      </c>
      <c r="BB11" s="94" t="s">
        <v>797</v>
      </c>
      <c r="BC11" s="94"/>
      <c r="BD11" s="94" t="s">
        <v>797</v>
      </c>
      <c r="BE11" s="94"/>
      <c r="BF11" s="94" t="s">
        <v>797</v>
      </c>
      <c r="BG11" s="94"/>
      <c r="BH11" s="94"/>
      <c r="BI11" s="94" t="s">
        <v>797</v>
      </c>
      <c r="BJ11" s="94"/>
      <c r="BK11" s="94" t="s">
        <v>797</v>
      </c>
      <c r="BL11" s="94"/>
      <c r="BM11" s="94" t="s">
        <v>797</v>
      </c>
      <c r="BN11" s="94" t="s">
        <v>797</v>
      </c>
      <c r="BO11" s="94"/>
      <c r="BP11" s="94" t="s">
        <v>797</v>
      </c>
      <c r="BQ11" s="94"/>
      <c r="BR11" s="94" t="s">
        <v>797</v>
      </c>
      <c r="BS11" s="94"/>
      <c r="BT11" s="96"/>
      <c r="BU11" s="94" t="s">
        <v>797</v>
      </c>
      <c r="BV11" s="94" t="s">
        <v>797</v>
      </c>
      <c r="BW11" s="104"/>
    </row>
    <row r="12" customFormat="false" ht="15.6" hidden="false" customHeight="false" outlineLevel="0" collapsed="false">
      <c r="A12" s="29" t="s">
        <v>804</v>
      </c>
      <c r="B12" s="29" t="s">
        <v>135</v>
      </c>
      <c r="C12" s="108" t="s">
        <v>40</v>
      </c>
      <c r="D12" s="108" t="n">
        <v>4.23</v>
      </c>
      <c r="E12" s="108" t="n">
        <v>28.72</v>
      </c>
      <c r="F12" s="108" t="n">
        <v>84.83</v>
      </c>
      <c r="G12" s="108" t="n">
        <v>10.38</v>
      </c>
      <c r="H12" s="108" t="n">
        <v>27.6</v>
      </c>
      <c r="I12" s="108" t="n">
        <v>4.62</v>
      </c>
      <c r="J12" s="108" t="n">
        <v>5.36</v>
      </c>
      <c r="K12" s="108" t="n">
        <v>41.3</v>
      </c>
      <c r="L12" s="108" t="n">
        <v>2.2</v>
      </c>
      <c r="M12" s="108" t="n">
        <v>30.78319896</v>
      </c>
      <c r="N12" s="94" t="s">
        <v>797</v>
      </c>
      <c r="O12" s="94"/>
      <c r="P12" s="94" t="s">
        <v>797</v>
      </c>
      <c r="Q12" s="94"/>
      <c r="S12" s="94" t="s">
        <v>797</v>
      </c>
      <c r="T12" s="94" t="s">
        <v>797</v>
      </c>
      <c r="U12" s="94"/>
      <c r="V12" s="94"/>
      <c r="W12" s="94" t="s">
        <v>797</v>
      </c>
      <c r="X12" s="94" t="s">
        <v>797</v>
      </c>
      <c r="Y12" s="104"/>
      <c r="Z12" s="94" t="s">
        <v>797</v>
      </c>
      <c r="AA12" s="94"/>
      <c r="AB12" s="94" t="s">
        <v>797</v>
      </c>
      <c r="AC12" s="94"/>
      <c r="AD12" s="94" t="s">
        <v>797</v>
      </c>
      <c r="AE12" s="94"/>
      <c r="AF12" s="94" t="s">
        <v>797</v>
      </c>
      <c r="AG12" s="94"/>
      <c r="AH12" s="94"/>
      <c r="AI12" s="94" t="s">
        <v>797</v>
      </c>
      <c r="AJ12" s="94" t="s">
        <v>797</v>
      </c>
      <c r="AK12" s="94"/>
      <c r="AM12" s="94" t="s">
        <v>797</v>
      </c>
      <c r="AN12" s="94" t="s">
        <v>797</v>
      </c>
      <c r="AO12" s="94"/>
      <c r="AP12" s="94" t="s">
        <v>797</v>
      </c>
      <c r="AQ12" s="94"/>
      <c r="AR12" s="94" t="s">
        <v>797</v>
      </c>
      <c r="AS12" s="94"/>
      <c r="AT12" s="94" t="s">
        <v>797</v>
      </c>
      <c r="AU12" s="94"/>
      <c r="AV12" s="94" t="s">
        <v>797</v>
      </c>
      <c r="AW12" s="94"/>
      <c r="AX12" s="94" t="s">
        <v>797</v>
      </c>
      <c r="AY12" s="94"/>
      <c r="AZ12" s="94"/>
      <c r="BA12" s="94" t="s">
        <v>797</v>
      </c>
      <c r="BB12" s="94" t="s">
        <v>797</v>
      </c>
      <c r="BC12" s="94"/>
      <c r="BD12" s="94" t="s">
        <v>797</v>
      </c>
      <c r="BE12" s="94"/>
      <c r="BF12" s="94" t="s">
        <v>797</v>
      </c>
      <c r="BG12" s="94"/>
      <c r="BH12" s="94"/>
      <c r="BI12" s="94" t="s">
        <v>797</v>
      </c>
      <c r="BJ12" s="94"/>
      <c r="BK12" s="94" t="s">
        <v>797</v>
      </c>
      <c r="BL12" s="94"/>
      <c r="BM12" s="94" t="s">
        <v>797</v>
      </c>
      <c r="BN12" s="94" t="s">
        <v>797</v>
      </c>
      <c r="BO12" s="94"/>
      <c r="BP12" s="94" t="s">
        <v>797</v>
      </c>
      <c r="BQ12" s="94"/>
      <c r="BR12" s="94" t="s">
        <v>797</v>
      </c>
      <c r="BS12" s="94"/>
      <c r="BT12" s="96"/>
      <c r="BU12" s="94" t="s">
        <v>797</v>
      </c>
      <c r="BV12" s="94" t="s">
        <v>797</v>
      </c>
      <c r="BW12" s="104"/>
    </row>
    <row r="13" customFormat="false" ht="15.6" hidden="false" customHeight="false" outlineLevel="0" collapsed="false">
      <c r="A13" s="29" t="s">
        <v>805</v>
      </c>
      <c r="B13" s="29" t="s">
        <v>140</v>
      </c>
      <c r="C13" s="108" t="s">
        <v>40</v>
      </c>
      <c r="D13" s="108" t="n">
        <v>4.98</v>
      </c>
      <c r="E13" s="108" t="n">
        <v>28.84</v>
      </c>
      <c r="F13" s="108" t="n">
        <v>84.55</v>
      </c>
      <c r="G13" s="108" t="n">
        <v>9.66</v>
      </c>
      <c r="H13" s="108" t="n">
        <v>32.29</v>
      </c>
      <c r="I13" s="108" t="n">
        <v>4.19</v>
      </c>
      <c r="J13" s="108" t="n">
        <v>6.03</v>
      </c>
      <c r="K13" s="108" t="n">
        <v>40.26</v>
      </c>
      <c r="L13" s="108" t="n">
        <v>2.49</v>
      </c>
      <c r="M13" s="108" t="n">
        <v>35.00893834</v>
      </c>
      <c r="N13" s="94" t="s">
        <v>797</v>
      </c>
      <c r="O13" s="94"/>
      <c r="P13" s="94" t="s">
        <v>797</v>
      </c>
      <c r="Q13" s="94"/>
      <c r="S13" s="94" t="s">
        <v>797</v>
      </c>
      <c r="T13" s="94" t="s">
        <v>797</v>
      </c>
      <c r="U13" s="94"/>
      <c r="V13" s="94"/>
      <c r="W13" s="94" t="s">
        <v>797</v>
      </c>
      <c r="X13" s="94" t="s">
        <v>797</v>
      </c>
      <c r="Y13" s="104"/>
      <c r="Z13" s="94" t="s">
        <v>797</v>
      </c>
      <c r="AA13" s="94"/>
      <c r="AB13" s="94" t="s">
        <v>797</v>
      </c>
      <c r="AC13" s="94"/>
      <c r="AD13" s="94" t="s">
        <v>797</v>
      </c>
      <c r="AE13" s="94"/>
      <c r="AF13" s="94" t="s">
        <v>797</v>
      </c>
      <c r="AG13" s="94"/>
      <c r="AH13" s="94"/>
      <c r="AI13" s="94" t="s">
        <v>797</v>
      </c>
      <c r="AJ13" s="94" t="s">
        <v>797</v>
      </c>
      <c r="AK13" s="94"/>
      <c r="AM13" s="94" t="s">
        <v>797</v>
      </c>
      <c r="AN13" s="94" t="s">
        <v>797</v>
      </c>
      <c r="AO13" s="94"/>
      <c r="AP13" s="94" t="s">
        <v>797</v>
      </c>
      <c r="AQ13" s="94"/>
      <c r="AR13" s="94" t="s">
        <v>797</v>
      </c>
      <c r="AS13" s="94"/>
      <c r="AT13" s="94" t="s">
        <v>797</v>
      </c>
      <c r="AU13" s="94"/>
      <c r="AV13" s="94" t="s">
        <v>797</v>
      </c>
      <c r="AW13" s="94"/>
      <c r="AX13" s="94" t="s">
        <v>797</v>
      </c>
      <c r="AY13" s="94"/>
      <c r="AZ13" s="94"/>
      <c r="BA13" s="94" t="s">
        <v>797</v>
      </c>
      <c r="BB13" s="94" t="s">
        <v>797</v>
      </c>
      <c r="BC13" s="94"/>
      <c r="BD13" s="94" t="s">
        <v>797</v>
      </c>
      <c r="BE13" s="94"/>
      <c r="BF13" s="94" t="s">
        <v>797</v>
      </c>
      <c r="BG13" s="94"/>
      <c r="BH13" s="94"/>
      <c r="BI13" s="94" t="s">
        <v>797</v>
      </c>
      <c r="BJ13" s="94" t="s">
        <v>797</v>
      </c>
      <c r="BK13" s="94"/>
      <c r="BL13" s="94"/>
      <c r="BM13" s="94" t="s">
        <v>797</v>
      </c>
      <c r="BN13" s="94" t="s">
        <v>797</v>
      </c>
      <c r="BO13" s="94"/>
      <c r="BP13" s="94" t="s">
        <v>797</v>
      </c>
      <c r="BQ13" s="94"/>
      <c r="BR13" s="94" t="s">
        <v>797</v>
      </c>
      <c r="BS13" s="94"/>
      <c r="BT13" s="96"/>
      <c r="BU13" s="94" t="s">
        <v>797</v>
      </c>
      <c r="BV13" s="96"/>
      <c r="BW13" s="94" t="s">
        <v>797</v>
      </c>
    </row>
    <row r="14" customFormat="false" ht="15.6" hidden="false" customHeight="false" outlineLevel="0" collapsed="false">
      <c r="A14" s="29" t="s">
        <v>806</v>
      </c>
      <c r="B14" s="29" t="s">
        <v>167</v>
      </c>
      <c r="C14" s="108" t="s">
        <v>40</v>
      </c>
      <c r="D14" s="108" t="n">
        <v>4.52</v>
      </c>
      <c r="E14" s="108" t="n">
        <v>27.87</v>
      </c>
      <c r="F14" s="108" t="n">
        <v>85.13</v>
      </c>
      <c r="G14" s="108" t="n">
        <v>10.22</v>
      </c>
      <c r="H14" s="108" t="n">
        <v>28.96</v>
      </c>
      <c r="I14" s="108" t="n">
        <v>4.27</v>
      </c>
      <c r="J14" s="108" t="n">
        <v>5.73</v>
      </c>
      <c r="K14" s="108" t="n">
        <v>42.24</v>
      </c>
      <c r="L14" s="108" t="n">
        <v>2.45</v>
      </c>
      <c r="M14" s="108" t="n">
        <v>37.56594129</v>
      </c>
      <c r="N14" s="94" t="s">
        <v>797</v>
      </c>
      <c r="O14" s="94"/>
      <c r="P14" s="94" t="s">
        <v>797</v>
      </c>
      <c r="Q14" s="94"/>
      <c r="S14" s="94" t="s">
        <v>797</v>
      </c>
      <c r="T14" s="94" t="s">
        <v>797</v>
      </c>
      <c r="U14" s="94"/>
      <c r="V14" s="94"/>
      <c r="W14" s="94" t="s">
        <v>797</v>
      </c>
      <c r="X14" s="94" t="s">
        <v>797</v>
      </c>
      <c r="Y14" s="104"/>
      <c r="Z14" s="94" t="s">
        <v>797</v>
      </c>
      <c r="AA14" s="94"/>
      <c r="AB14" s="94" t="s">
        <v>797</v>
      </c>
      <c r="AC14" s="94"/>
      <c r="AD14" s="94" t="s">
        <v>797</v>
      </c>
      <c r="AE14" s="94"/>
      <c r="AF14" s="94" t="s">
        <v>797</v>
      </c>
      <c r="AG14" s="94"/>
      <c r="AH14" s="94"/>
      <c r="AI14" s="94" t="s">
        <v>797</v>
      </c>
      <c r="AJ14" s="94" t="s">
        <v>797</v>
      </c>
      <c r="AK14" s="94"/>
      <c r="AM14" s="94" t="s">
        <v>797</v>
      </c>
      <c r="AN14" s="94" t="s">
        <v>797</v>
      </c>
      <c r="AO14" s="94"/>
      <c r="AP14" s="94" t="s">
        <v>797</v>
      </c>
      <c r="AQ14" s="94"/>
      <c r="AR14" s="94" t="s">
        <v>797</v>
      </c>
      <c r="AS14" s="94"/>
      <c r="AT14" s="94" t="s">
        <v>797</v>
      </c>
      <c r="AU14" s="94"/>
      <c r="AV14" s="94" t="s">
        <v>797</v>
      </c>
      <c r="AW14" s="94"/>
      <c r="AX14" s="94" t="s">
        <v>797</v>
      </c>
      <c r="AY14" s="94"/>
      <c r="AZ14" s="94"/>
      <c r="BA14" s="94" t="s">
        <v>797</v>
      </c>
      <c r="BB14" s="94" t="s">
        <v>797</v>
      </c>
      <c r="BC14" s="94"/>
      <c r="BD14" s="94" t="s">
        <v>797</v>
      </c>
      <c r="BE14" s="94"/>
      <c r="BF14" s="94" t="s">
        <v>797</v>
      </c>
      <c r="BG14" s="94"/>
      <c r="BH14" s="94"/>
      <c r="BI14" s="94" t="s">
        <v>797</v>
      </c>
      <c r="BJ14" s="94"/>
      <c r="BK14" s="94" t="s">
        <v>797</v>
      </c>
      <c r="BL14" s="94"/>
      <c r="BM14" s="94" t="s">
        <v>797</v>
      </c>
      <c r="BN14" s="94" t="s">
        <v>797</v>
      </c>
      <c r="BO14" s="94"/>
      <c r="BP14" s="94" t="s">
        <v>797</v>
      </c>
      <c r="BQ14" s="94"/>
      <c r="BR14" s="94" t="s">
        <v>797</v>
      </c>
      <c r="BS14" s="94"/>
      <c r="BT14" s="96"/>
      <c r="BU14" s="94" t="s">
        <v>797</v>
      </c>
      <c r="BV14" s="94" t="s">
        <v>797</v>
      </c>
      <c r="BW14" s="104"/>
    </row>
    <row r="15" customFormat="false" ht="15.6" hidden="false" customHeight="false" outlineLevel="0" collapsed="false">
      <c r="A15" s="29" t="s">
        <v>807</v>
      </c>
      <c r="B15" s="29" t="s">
        <v>170</v>
      </c>
      <c r="C15" s="108" t="s">
        <v>40</v>
      </c>
      <c r="D15" s="108" t="n">
        <v>4.55</v>
      </c>
      <c r="E15" s="108" t="n">
        <v>28.67</v>
      </c>
      <c r="F15" s="108" t="n">
        <v>85.47</v>
      </c>
      <c r="G15" s="108" t="n">
        <v>8.89</v>
      </c>
      <c r="H15" s="108" t="n">
        <v>31.92</v>
      </c>
      <c r="I15" s="108" t="n">
        <v>3.69</v>
      </c>
      <c r="J15" s="108" t="n">
        <v>6.36</v>
      </c>
      <c r="K15" s="108" t="n">
        <v>37.65</v>
      </c>
      <c r="L15" s="108" t="n">
        <v>2.48</v>
      </c>
      <c r="M15" s="108" t="n">
        <v>30.68616343</v>
      </c>
      <c r="N15" s="94" t="s">
        <v>797</v>
      </c>
      <c r="O15" s="94"/>
      <c r="P15" s="94" t="s">
        <v>797</v>
      </c>
      <c r="Q15" s="94"/>
      <c r="S15" s="94" t="s">
        <v>797</v>
      </c>
      <c r="T15" s="94" t="s">
        <v>797</v>
      </c>
      <c r="U15" s="94"/>
      <c r="V15" s="94"/>
      <c r="W15" s="94" t="s">
        <v>797</v>
      </c>
      <c r="X15" s="94" t="s">
        <v>797</v>
      </c>
      <c r="Y15" s="104"/>
      <c r="Z15" s="94" t="s">
        <v>797</v>
      </c>
      <c r="AA15" s="94"/>
      <c r="AB15" s="94" t="s">
        <v>797</v>
      </c>
      <c r="AC15" s="94"/>
      <c r="AD15" s="94" t="s">
        <v>797</v>
      </c>
      <c r="AE15" s="94"/>
      <c r="AF15" s="94" t="s">
        <v>797</v>
      </c>
      <c r="AG15" s="94"/>
      <c r="AH15" s="94"/>
      <c r="AI15" s="94" t="s">
        <v>797</v>
      </c>
      <c r="AJ15" s="94" t="s">
        <v>797</v>
      </c>
      <c r="AK15" s="94"/>
      <c r="AM15" s="94" t="s">
        <v>797</v>
      </c>
      <c r="AN15" s="94" t="s">
        <v>797</v>
      </c>
      <c r="AO15" s="94"/>
      <c r="AP15" s="94" t="s">
        <v>797</v>
      </c>
      <c r="AQ15" s="94"/>
      <c r="AR15" s="94" t="s">
        <v>797</v>
      </c>
      <c r="AS15" s="94"/>
      <c r="AT15" s="94" t="s">
        <v>797</v>
      </c>
      <c r="AU15" s="94"/>
      <c r="AV15" s="94" t="s">
        <v>797</v>
      </c>
      <c r="AW15" s="94"/>
      <c r="AX15" s="94" t="s">
        <v>797</v>
      </c>
      <c r="AY15" s="94"/>
      <c r="AZ15" s="94"/>
      <c r="BA15" s="94" t="s">
        <v>797</v>
      </c>
      <c r="BB15" s="94" t="s">
        <v>797</v>
      </c>
      <c r="BC15" s="94"/>
      <c r="BD15" s="94" t="s">
        <v>797</v>
      </c>
      <c r="BE15" s="94"/>
      <c r="BF15" s="94" t="s">
        <v>797</v>
      </c>
      <c r="BG15" s="94"/>
      <c r="BH15" s="94"/>
      <c r="BI15" s="94" t="s">
        <v>797</v>
      </c>
      <c r="BJ15" s="94"/>
      <c r="BK15" s="94" t="s">
        <v>797</v>
      </c>
      <c r="BL15" s="94"/>
      <c r="BM15" s="94" t="s">
        <v>797</v>
      </c>
      <c r="BN15" s="94" t="s">
        <v>797</v>
      </c>
      <c r="BO15" s="94"/>
      <c r="BP15" s="94" t="s">
        <v>797</v>
      </c>
      <c r="BQ15" s="94"/>
      <c r="BR15" s="94" t="s">
        <v>797</v>
      </c>
      <c r="BS15" s="94"/>
      <c r="BT15" s="96"/>
      <c r="BU15" s="94" t="s">
        <v>797</v>
      </c>
      <c r="BV15" s="94" t="s">
        <v>797</v>
      </c>
      <c r="BW15" s="104"/>
    </row>
    <row r="16" customFormat="false" ht="15.6" hidden="false" customHeight="false" outlineLevel="0" collapsed="false">
      <c r="A16" s="29" t="s">
        <v>808</v>
      </c>
      <c r="B16" s="29" t="s">
        <v>178</v>
      </c>
      <c r="C16" s="108" t="s">
        <v>40</v>
      </c>
      <c r="D16" s="108" t="n">
        <v>4.56</v>
      </c>
      <c r="E16" s="108" t="n">
        <v>28.58</v>
      </c>
      <c r="F16" s="108" t="n">
        <v>83.65</v>
      </c>
      <c r="G16" s="108" t="n">
        <v>12.18</v>
      </c>
      <c r="H16" s="108" t="n">
        <v>28.31</v>
      </c>
      <c r="I16" s="108" t="n">
        <v>3.65</v>
      </c>
      <c r="J16" s="108" t="n">
        <v>5.32</v>
      </c>
      <c r="K16" s="108" t="n">
        <v>41.03</v>
      </c>
      <c r="L16" s="108" t="n">
        <v>2.16</v>
      </c>
      <c r="M16" s="108" t="n">
        <v>29.29100293</v>
      </c>
      <c r="N16" s="94" t="s">
        <v>797</v>
      </c>
      <c r="O16" s="94"/>
      <c r="P16" s="94" t="s">
        <v>797</v>
      </c>
      <c r="Q16" s="94"/>
      <c r="S16" s="94" t="s">
        <v>797</v>
      </c>
      <c r="T16" s="94" t="s">
        <v>797</v>
      </c>
      <c r="U16" s="94"/>
      <c r="V16" s="94"/>
      <c r="W16" s="94" t="s">
        <v>797</v>
      </c>
      <c r="X16" s="94" t="s">
        <v>797</v>
      </c>
      <c r="Y16" s="104"/>
      <c r="Z16" s="94" t="s">
        <v>797</v>
      </c>
      <c r="AA16" s="94"/>
      <c r="AB16" s="94" t="s">
        <v>797</v>
      </c>
      <c r="AC16" s="94"/>
      <c r="AD16" s="94" t="s">
        <v>797</v>
      </c>
      <c r="AE16" s="94"/>
      <c r="AF16" s="94" t="s">
        <v>797</v>
      </c>
      <c r="AG16" s="94"/>
      <c r="AH16" s="94"/>
      <c r="AI16" s="94" t="s">
        <v>797</v>
      </c>
      <c r="AJ16" s="94" t="s">
        <v>797</v>
      </c>
      <c r="AK16" s="94"/>
      <c r="AM16" s="94" t="s">
        <v>797</v>
      </c>
      <c r="AN16" s="94" t="s">
        <v>797</v>
      </c>
      <c r="AO16" s="94"/>
      <c r="AP16" s="94" t="s">
        <v>797</v>
      </c>
      <c r="AQ16" s="94"/>
      <c r="AR16" s="94" t="s">
        <v>797</v>
      </c>
      <c r="AS16" s="94"/>
      <c r="AT16" s="94" t="s">
        <v>797</v>
      </c>
      <c r="AU16" s="94"/>
      <c r="AV16" s="94" t="s">
        <v>797</v>
      </c>
      <c r="AW16" s="94"/>
      <c r="AX16" s="94" t="s">
        <v>797</v>
      </c>
      <c r="AY16" s="94"/>
      <c r="AZ16" s="94"/>
      <c r="BA16" s="94" t="s">
        <v>797</v>
      </c>
      <c r="BB16" s="94" t="s">
        <v>797</v>
      </c>
      <c r="BC16" s="94"/>
      <c r="BD16" s="94" t="s">
        <v>797</v>
      </c>
      <c r="BE16" s="94"/>
      <c r="BF16" s="94" t="s">
        <v>797</v>
      </c>
      <c r="BG16" s="94"/>
      <c r="BH16" s="94"/>
      <c r="BI16" s="94" t="s">
        <v>797</v>
      </c>
      <c r="BJ16" s="94"/>
      <c r="BK16" s="94" t="s">
        <v>797</v>
      </c>
      <c r="BL16" s="94"/>
      <c r="BM16" s="94" t="s">
        <v>797</v>
      </c>
      <c r="BN16" s="94" t="s">
        <v>797</v>
      </c>
      <c r="BO16" s="94"/>
      <c r="BP16" s="94" t="s">
        <v>797</v>
      </c>
      <c r="BQ16" s="94"/>
      <c r="BR16" s="94" t="s">
        <v>797</v>
      </c>
      <c r="BS16" s="94"/>
      <c r="BT16" s="96"/>
      <c r="BU16" s="94" t="s">
        <v>797</v>
      </c>
      <c r="BV16" s="94" t="s">
        <v>797</v>
      </c>
      <c r="BW16" s="104"/>
    </row>
    <row r="17" customFormat="false" ht="15.6" hidden="false" customHeight="false" outlineLevel="0" collapsed="false">
      <c r="A17" s="29" t="s">
        <v>809</v>
      </c>
      <c r="B17" s="29" t="s">
        <v>181</v>
      </c>
      <c r="C17" s="108" t="s">
        <v>40</v>
      </c>
      <c r="D17" s="108" t="n">
        <v>4.72</v>
      </c>
      <c r="E17" s="108" t="n">
        <v>29.07</v>
      </c>
      <c r="F17" s="108" t="n">
        <v>85.14</v>
      </c>
      <c r="G17" s="108" t="n">
        <v>10.56</v>
      </c>
      <c r="H17" s="108" t="n">
        <v>30.26</v>
      </c>
      <c r="I17" s="108" t="n">
        <v>3.63</v>
      </c>
      <c r="J17" s="108" t="n">
        <v>5.96</v>
      </c>
      <c r="K17" s="108" t="n">
        <v>40.49</v>
      </c>
      <c r="L17" s="108" t="n">
        <v>2.46</v>
      </c>
      <c r="M17" s="108" t="n">
        <v>29.32650283</v>
      </c>
      <c r="N17" s="94" t="s">
        <v>797</v>
      </c>
      <c r="O17" s="94"/>
      <c r="P17" s="94" t="s">
        <v>797</v>
      </c>
      <c r="Q17" s="94"/>
      <c r="S17" s="94" t="s">
        <v>797</v>
      </c>
      <c r="T17" s="94" t="s">
        <v>797</v>
      </c>
      <c r="U17" s="94"/>
      <c r="V17" s="94"/>
      <c r="W17" s="94" t="s">
        <v>797</v>
      </c>
      <c r="X17" s="94" t="s">
        <v>797</v>
      </c>
      <c r="Y17" s="104"/>
      <c r="Z17" s="94" t="s">
        <v>797</v>
      </c>
      <c r="AA17" s="94"/>
      <c r="AB17" s="94" t="s">
        <v>797</v>
      </c>
      <c r="AC17" s="94"/>
      <c r="AD17" s="94" t="s">
        <v>797</v>
      </c>
      <c r="AE17" s="94"/>
      <c r="AF17" s="94" t="s">
        <v>797</v>
      </c>
      <c r="AG17" s="94"/>
      <c r="AH17" s="94"/>
      <c r="AI17" s="94" t="s">
        <v>797</v>
      </c>
      <c r="AJ17" s="94" t="s">
        <v>797</v>
      </c>
      <c r="AK17" s="94"/>
      <c r="AM17" s="94" t="s">
        <v>797</v>
      </c>
      <c r="AN17" s="94" t="s">
        <v>797</v>
      </c>
      <c r="AO17" s="94"/>
      <c r="AP17" s="94" t="s">
        <v>797</v>
      </c>
      <c r="AQ17" s="94"/>
      <c r="AR17" s="94" t="s">
        <v>797</v>
      </c>
      <c r="AS17" s="94"/>
      <c r="AT17" s="94" t="s">
        <v>797</v>
      </c>
      <c r="AU17" s="94"/>
      <c r="AV17" s="94" t="s">
        <v>797</v>
      </c>
      <c r="AW17" s="94"/>
      <c r="AX17" s="94" t="s">
        <v>797</v>
      </c>
      <c r="AY17" s="94"/>
      <c r="AZ17" s="94"/>
      <c r="BA17" s="94" t="s">
        <v>797</v>
      </c>
      <c r="BB17" s="94" t="s">
        <v>797</v>
      </c>
      <c r="BC17" s="94"/>
      <c r="BD17" s="94" t="s">
        <v>797</v>
      </c>
      <c r="BE17" s="94"/>
      <c r="BF17" s="94" t="s">
        <v>797</v>
      </c>
      <c r="BG17" s="94"/>
      <c r="BH17" s="94"/>
      <c r="BI17" s="94" t="s">
        <v>797</v>
      </c>
      <c r="BJ17" s="94"/>
      <c r="BK17" s="94" t="s">
        <v>797</v>
      </c>
      <c r="BL17" s="94"/>
      <c r="BM17" s="94" t="s">
        <v>797</v>
      </c>
      <c r="BN17" s="94" t="s">
        <v>797</v>
      </c>
      <c r="BO17" s="94"/>
      <c r="BP17" s="94" t="s">
        <v>797</v>
      </c>
      <c r="BQ17" s="94"/>
      <c r="BR17" s="94" t="s">
        <v>797</v>
      </c>
      <c r="BS17" s="94"/>
      <c r="BT17" s="96"/>
      <c r="BU17" s="94" t="s">
        <v>797</v>
      </c>
      <c r="BV17" s="94" t="s">
        <v>797</v>
      </c>
      <c r="BW17" s="104"/>
    </row>
    <row r="18" customFormat="false" ht="15.6" hidden="false" customHeight="false" outlineLevel="0" collapsed="false">
      <c r="A18" s="29" t="s">
        <v>810</v>
      </c>
      <c r="B18" s="29" t="s">
        <v>184</v>
      </c>
      <c r="C18" s="108" t="s">
        <v>40</v>
      </c>
      <c r="D18" s="108" t="n">
        <v>4.73</v>
      </c>
      <c r="E18" s="108" t="n">
        <v>29.52</v>
      </c>
      <c r="F18" s="108" t="n">
        <v>85.51</v>
      </c>
      <c r="G18" s="108" t="n">
        <v>8.49</v>
      </c>
      <c r="H18" s="108" t="n">
        <v>33.76</v>
      </c>
      <c r="I18" s="108" t="n">
        <v>3.24</v>
      </c>
      <c r="J18" s="108" t="n">
        <v>5.39</v>
      </c>
      <c r="K18" s="108" t="n">
        <v>38.53</v>
      </c>
      <c r="L18" s="108" t="n">
        <v>2.09</v>
      </c>
      <c r="M18" s="108" t="n">
        <v>34.01916072</v>
      </c>
      <c r="N18" s="94" t="s">
        <v>797</v>
      </c>
      <c r="O18" s="94"/>
      <c r="P18" s="94" t="s">
        <v>797</v>
      </c>
      <c r="Q18" s="94"/>
      <c r="S18" s="94" t="s">
        <v>797</v>
      </c>
      <c r="T18" s="94" t="s">
        <v>797</v>
      </c>
      <c r="U18" s="94"/>
      <c r="V18" s="94"/>
      <c r="W18" s="94" t="s">
        <v>797</v>
      </c>
      <c r="X18" s="94" t="s">
        <v>797</v>
      </c>
      <c r="Y18" s="104"/>
      <c r="Z18" s="94" t="s">
        <v>797</v>
      </c>
      <c r="AA18" s="94"/>
      <c r="AB18" s="94" t="s">
        <v>797</v>
      </c>
      <c r="AC18" s="94"/>
      <c r="AD18" s="94" t="s">
        <v>797</v>
      </c>
      <c r="AE18" s="94"/>
      <c r="AF18" s="94" t="s">
        <v>797</v>
      </c>
      <c r="AG18" s="94"/>
      <c r="AH18" s="94"/>
      <c r="AI18" s="94" t="s">
        <v>797</v>
      </c>
      <c r="AJ18" s="94" t="s">
        <v>797</v>
      </c>
      <c r="AK18" s="94"/>
      <c r="AM18" s="94" t="s">
        <v>797</v>
      </c>
      <c r="AN18" s="94" t="s">
        <v>797</v>
      </c>
      <c r="AO18" s="94"/>
      <c r="AP18" s="94" t="s">
        <v>797</v>
      </c>
      <c r="AQ18" s="94"/>
      <c r="AR18" s="94" t="s">
        <v>797</v>
      </c>
      <c r="AS18" s="94"/>
      <c r="AT18" s="94" t="s">
        <v>797</v>
      </c>
      <c r="AU18" s="94"/>
      <c r="AV18" s="94" t="s">
        <v>797</v>
      </c>
      <c r="AW18" s="94"/>
      <c r="AX18" s="94" t="s">
        <v>797</v>
      </c>
      <c r="AY18" s="94"/>
      <c r="AZ18" s="94"/>
      <c r="BA18" s="94" t="s">
        <v>797</v>
      </c>
      <c r="BB18" s="94" t="s">
        <v>797</v>
      </c>
      <c r="BC18" s="94"/>
      <c r="BD18" s="94" t="s">
        <v>797</v>
      </c>
      <c r="BE18" s="94"/>
      <c r="BF18" s="94" t="s">
        <v>797</v>
      </c>
      <c r="BG18" s="94"/>
      <c r="BH18" s="94"/>
      <c r="BI18" s="94" t="s">
        <v>797</v>
      </c>
      <c r="BJ18" s="94"/>
      <c r="BK18" s="94" t="s">
        <v>797</v>
      </c>
      <c r="BL18" s="94"/>
      <c r="BM18" s="94" t="s">
        <v>797</v>
      </c>
      <c r="BN18" s="94" t="s">
        <v>797</v>
      </c>
      <c r="BO18" s="94"/>
      <c r="BP18" s="94" t="s">
        <v>797</v>
      </c>
      <c r="BQ18" s="94"/>
      <c r="BR18" s="94" t="s">
        <v>797</v>
      </c>
      <c r="BS18" s="94"/>
      <c r="BT18" s="96"/>
      <c r="BU18" s="94" t="s">
        <v>797</v>
      </c>
      <c r="BV18" s="94" t="s">
        <v>797</v>
      </c>
      <c r="BW18" s="104"/>
    </row>
    <row r="19" customFormat="false" ht="15.6" hidden="false" customHeight="false" outlineLevel="0" collapsed="false">
      <c r="A19" s="29" t="s">
        <v>186</v>
      </c>
      <c r="B19" s="29" t="s">
        <v>811</v>
      </c>
      <c r="C19" s="108" t="s">
        <v>40</v>
      </c>
      <c r="D19" s="108" t="n">
        <v>4.47</v>
      </c>
      <c r="E19" s="108" t="n">
        <v>30.62</v>
      </c>
      <c r="F19" s="108" t="n">
        <v>85.27</v>
      </c>
      <c r="G19" s="108" t="n">
        <v>9.51</v>
      </c>
      <c r="H19" s="108" t="n">
        <v>32.62</v>
      </c>
      <c r="I19" s="108" t="n">
        <v>3.79</v>
      </c>
      <c r="J19" s="108" t="n">
        <v>6.59</v>
      </c>
      <c r="K19" s="108" t="n">
        <v>37.4</v>
      </c>
      <c r="L19" s="108" t="n">
        <v>2.53</v>
      </c>
      <c r="M19" s="108" t="n">
        <v>28.60079001</v>
      </c>
      <c r="N19" s="94" t="s">
        <v>797</v>
      </c>
      <c r="O19" s="94"/>
      <c r="P19" s="94" t="s">
        <v>797</v>
      </c>
      <c r="Q19" s="94"/>
      <c r="S19" s="94" t="s">
        <v>797</v>
      </c>
      <c r="T19" s="94" t="s">
        <v>797</v>
      </c>
      <c r="U19" s="94"/>
      <c r="V19" s="94"/>
      <c r="W19" s="94" t="s">
        <v>797</v>
      </c>
      <c r="X19" s="94" t="s">
        <v>797</v>
      </c>
      <c r="Y19" s="104"/>
      <c r="Z19" s="94" t="s">
        <v>797</v>
      </c>
      <c r="AA19" s="94"/>
      <c r="AB19" s="94" t="s">
        <v>797</v>
      </c>
      <c r="AC19" s="94"/>
      <c r="AD19" s="94" t="s">
        <v>797</v>
      </c>
      <c r="AE19" s="94"/>
      <c r="AF19" s="94" t="s">
        <v>797</v>
      </c>
      <c r="AG19" s="94"/>
      <c r="AH19" s="94"/>
      <c r="AI19" s="94" t="s">
        <v>797</v>
      </c>
      <c r="AJ19" s="94" t="s">
        <v>797</v>
      </c>
      <c r="AK19" s="94"/>
      <c r="AM19" s="94" t="s">
        <v>797</v>
      </c>
      <c r="AN19" s="94" t="s">
        <v>797</v>
      </c>
      <c r="AO19" s="94"/>
      <c r="AP19" s="94" t="s">
        <v>797</v>
      </c>
      <c r="AQ19" s="94"/>
      <c r="AR19" s="94" t="s">
        <v>797</v>
      </c>
      <c r="AS19" s="94"/>
      <c r="AT19" s="94" t="s">
        <v>797</v>
      </c>
      <c r="AU19" s="94"/>
      <c r="AV19" s="94" t="s">
        <v>797</v>
      </c>
      <c r="AW19" s="94"/>
      <c r="AX19" s="94" t="s">
        <v>797</v>
      </c>
      <c r="AY19" s="94"/>
      <c r="AZ19" s="94"/>
      <c r="BA19" s="94" t="s">
        <v>797</v>
      </c>
      <c r="BB19" s="94" t="s">
        <v>797</v>
      </c>
      <c r="BC19" s="94"/>
      <c r="BD19" s="94" t="s">
        <v>797</v>
      </c>
      <c r="BE19" s="94"/>
      <c r="BF19" s="94" t="s">
        <v>797</v>
      </c>
      <c r="BG19" s="94"/>
      <c r="BH19" s="94"/>
      <c r="BI19" s="94" t="s">
        <v>797</v>
      </c>
      <c r="BJ19" s="94"/>
      <c r="BK19" s="94" t="s">
        <v>797</v>
      </c>
      <c r="BL19" s="94"/>
      <c r="BM19" s="94" t="s">
        <v>797</v>
      </c>
      <c r="BN19" s="94" t="s">
        <v>797</v>
      </c>
      <c r="BO19" s="94"/>
      <c r="BP19" s="94" t="s">
        <v>797</v>
      </c>
      <c r="BQ19" s="94"/>
      <c r="BR19" s="94" t="s">
        <v>797</v>
      </c>
      <c r="BS19" s="94"/>
      <c r="BT19" s="96"/>
      <c r="BU19" s="94" t="s">
        <v>797</v>
      </c>
      <c r="BV19" s="94" t="s">
        <v>797</v>
      </c>
      <c r="BW19" s="104"/>
    </row>
    <row r="20" customFormat="false" ht="15.6" hidden="false" customHeight="false" outlineLevel="0" collapsed="false">
      <c r="A20" s="29" t="s">
        <v>812</v>
      </c>
      <c r="B20" s="29" t="s">
        <v>196</v>
      </c>
      <c r="C20" s="108" t="s">
        <v>40</v>
      </c>
      <c r="D20" s="108" t="n">
        <v>4.18</v>
      </c>
      <c r="E20" s="108" t="n">
        <v>29.69</v>
      </c>
      <c r="F20" s="108" t="n">
        <v>84.97</v>
      </c>
      <c r="G20" s="108" t="n">
        <v>10.11</v>
      </c>
      <c r="H20" s="108" t="n">
        <v>28.54</v>
      </c>
      <c r="I20" s="108" t="n">
        <v>3.6</v>
      </c>
      <c r="J20" s="108" t="n">
        <v>5.47</v>
      </c>
      <c r="K20" s="108" t="n">
        <v>39.19</v>
      </c>
      <c r="L20" s="108" t="n">
        <v>2.13</v>
      </c>
      <c r="M20" s="108" t="n">
        <v>32.65588164</v>
      </c>
      <c r="N20" s="94" t="s">
        <v>797</v>
      </c>
      <c r="O20" s="94"/>
      <c r="P20" s="94" t="s">
        <v>797</v>
      </c>
      <c r="Q20" s="94"/>
      <c r="S20" s="94" t="s">
        <v>797</v>
      </c>
      <c r="T20" s="94" t="s">
        <v>797</v>
      </c>
      <c r="U20" s="94"/>
      <c r="V20" s="94"/>
      <c r="W20" s="94" t="s">
        <v>797</v>
      </c>
      <c r="X20" s="94" t="s">
        <v>797</v>
      </c>
      <c r="Y20" s="104"/>
      <c r="Z20" s="94" t="s">
        <v>797</v>
      </c>
      <c r="AA20" s="94"/>
      <c r="AB20" s="94" t="s">
        <v>797</v>
      </c>
      <c r="AC20" s="94"/>
      <c r="AD20" s="94" t="s">
        <v>797</v>
      </c>
      <c r="AE20" s="94"/>
      <c r="AF20" s="94" t="s">
        <v>797</v>
      </c>
      <c r="AG20" s="94"/>
      <c r="AH20" s="94"/>
      <c r="AI20" s="94" t="s">
        <v>797</v>
      </c>
      <c r="AJ20" s="94" t="s">
        <v>797</v>
      </c>
      <c r="AK20" s="94"/>
      <c r="AM20" s="94" t="s">
        <v>797</v>
      </c>
      <c r="AN20" s="94" t="s">
        <v>797</v>
      </c>
      <c r="AO20" s="94"/>
      <c r="AP20" s="94" t="s">
        <v>797</v>
      </c>
      <c r="AQ20" s="94"/>
      <c r="AR20" s="94" t="s">
        <v>797</v>
      </c>
      <c r="AS20" s="94"/>
      <c r="AT20" s="94" t="s">
        <v>797</v>
      </c>
      <c r="AU20" s="94"/>
      <c r="AV20" s="94" t="s">
        <v>797</v>
      </c>
      <c r="AW20" s="94"/>
      <c r="AX20" s="94" t="s">
        <v>797</v>
      </c>
      <c r="AY20" s="94"/>
      <c r="AZ20" s="94"/>
      <c r="BA20" s="94" t="s">
        <v>797</v>
      </c>
      <c r="BB20" s="94" t="s">
        <v>797</v>
      </c>
      <c r="BC20" s="94"/>
      <c r="BD20" s="94" t="s">
        <v>797</v>
      </c>
      <c r="BE20" s="94"/>
      <c r="BF20" s="94" t="s">
        <v>797</v>
      </c>
      <c r="BG20" s="94"/>
      <c r="BH20" s="94"/>
      <c r="BI20" s="94" t="s">
        <v>797</v>
      </c>
      <c r="BJ20" s="94"/>
      <c r="BK20" s="94" t="s">
        <v>797</v>
      </c>
      <c r="BL20" s="94"/>
      <c r="BM20" s="94" t="s">
        <v>797</v>
      </c>
      <c r="BN20" s="94" t="s">
        <v>797</v>
      </c>
      <c r="BO20" s="94"/>
      <c r="BP20" s="94" t="s">
        <v>797</v>
      </c>
      <c r="BQ20" s="94"/>
      <c r="BR20" s="94" t="s">
        <v>797</v>
      </c>
      <c r="BS20" s="94"/>
      <c r="BT20" s="96"/>
      <c r="BU20" s="94" t="s">
        <v>797</v>
      </c>
      <c r="BV20" s="94" t="s">
        <v>797</v>
      </c>
      <c r="BW20" s="104"/>
    </row>
    <row r="21" customFormat="false" ht="15.6" hidden="false" customHeight="false" outlineLevel="0" collapsed="false">
      <c r="A21" s="29" t="s">
        <v>813</v>
      </c>
      <c r="B21" s="29" t="s">
        <v>201</v>
      </c>
      <c r="C21" s="108" t="s">
        <v>40</v>
      </c>
      <c r="D21" s="108" t="n">
        <v>4.22</v>
      </c>
      <c r="E21" s="108" t="n">
        <v>27.68</v>
      </c>
      <c r="F21" s="108" t="n">
        <v>84.07</v>
      </c>
      <c r="G21" s="108" t="n">
        <v>13.16</v>
      </c>
      <c r="H21" s="108" t="n">
        <v>30.23</v>
      </c>
      <c r="I21" s="108" t="n">
        <v>3.74</v>
      </c>
      <c r="J21" s="108" t="n">
        <v>5.4</v>
      </c>
      <c r="K21" s="108" t="n">
        <v>38.96</v>
      </c>
      <c r="L21" s="108" t="n">
        <v>2.1</v>
      </c>
      <c r="M21" s="108" t="n">
        <v>35.18438672</v>
      </c>
      <c r="N21" s="94" t="s">
        <v>797</v>
      </c>
      <c r="O21" s="94"/>
      <c r="P21" s="94" t="s">
        <v>797</v>
      </c>
      <c r="Q21" s="94"/>
      <c r="S21" s="94" t="s">
        <v>797</v>
      </c>
      <c r="T21" s="94" t="s">
        <v>797</v>
      </c>
      <c r="U21" s="94"/>
      <c r="V21" s="94"/>
      <c r="W21" s="94" t="s">
        <v>797</v>
      </c>
      <c r="X21" s="94" t="s">
        <v>797</v>
      </c>
      <c r="Y21" s="104"/>
      <c r="Z21" s="94" t="s">
        <v>797</v>
      </c>
      <c r="AA21" s="94"/>
      <c r="AB21" s="94" t="s">
        <v>797</v>
      </c>
      <c r="AC21" s="94"/>
      <c r="AD21" s="94" t="s">
        <v>797</v>
      </c>
      <c r="AE21" s="94"/>
      <c r="AF21" s="94" t="s">
        <v>797</v>
      </c>
      <c r="AG21" s="94"/>
      <c r="AH21" s="94"/>
      <c r="AI21" s="94" t="s">
        <v>797</v>
      </c>
      <c r="AJ21" s="94" t="s">
        <v>797</v>
      </c>
      <c r="AK21" s="94"/>
      <c r="AM21" s="94" t="s">
        <v>797</v>
      </c>
      <c r="AN21" s="94" t="s">
        <v>797</v>
      </c>
      <c r="AO21" s="94"/>
      <c r="AP21" s="94" t="s">
        <v>797</v>
      </c>
      <c r="AQ21" s="94"/>
      <c r="AR21" s="94" t="s">
        <v>797</v>
      </c>
      <c r="AS21" s="94"/>
      <c r="AT21" s="94" t="s">
        <v>797</v>
      </c>
      <c r="AU21" s="94"/>
      <c r="AV21" s="94" t="s">
        <v>797</v>
      </c>
      <c r="AW21" s="94"/>
      <c r="AX21" s="94" t="s">
        <v>797</v>
      </c>
      <c r="AY21" s="94"/>
      <c r="AZ21" s="94"/>
      <c r="BA21" s="94" t="s">
        <v>797</v>
      </c>
      <c r="BB21" s="94" t="s">
        <v>797</v>
      </c>
      <c r="BC21" s="94"/>
      <c r="BD21" s="94" t="s">
        <v>797</v>
      </c>
      <c r="BE21" s="94"/>
      <c r="BF21" s="94" t="s">
        <v>797</v>
      </c>
      <c r="BG21" s="94"/>
      <c r="BH21" s="94"/>
      <c r="BI21" s="94" t="s">
        <v>797</v>
      </c>
      <c r="BJ21" s="94"/>
      <c r="BK21" s="94" t="s">
        <v>797</v>
      </c>
      <c r="BL21" s="94"/>
      <c r="BM21" s="94" t="s">
        <v>797</v>
      </c>
      <c r="BN21" s="94" t="s">
        <v>797</v>
      </c>
      <c r="BO21" s="94"/>
      <c r="BP21" s="94" t="s">
        <v>797</v>
      </c>
      <c r="BQ21" s="94"/>
      <c r="BR21" s="94" t="s">
        <v>797</v>
      </c>
      <c r="BS21" s="94"/>
      <c r="BT21" s="96"/>
      <c r="BU21" s="94" t="s">
        <v>797</v>
      </c>
      <c r="BV21" s="94" t="s">
        <v>797</v>
      </c>
      <c r="BW21" s="104"/>
    </row>
    <row r="22" customFormat="false" ht="15.6" hidden="false" customHeight="false" outlineLevel="0" collapsed="false">
      <c r="A22" s="29" t="s">
        <v>814</v>
      </c>
      <c r="B22" s="29" t="s">
        <v>204</v>
      </c>
      <c r="C22" s="108" t="s">
        <v>40</v>
      </c>
      <c r="D22" s="108" t="n">
        <v>4.15</v>
      </c>
      <c r="E22" s="108" t="n">
        <v>29.42</v>
      </c>
      <c r="F22" s="108" t="n">
        <v>84.19</v>
      </c>
      <c r="G22" s="108" t="n">
        <v>11.15</v>
      </c>
      <c r="H22" s="108" t="n">
        <v>29.54</v>
      </c>
      <c r="I22" s="108" t="n">
        <v>4.19</v>
      </c>
      <c r="J22" s="108" t="n">
        <v>5.35</v>
      </c>
      <c r="K22" s="108" t="n">
        <v>38.73</v>
      </c>
      <c r="L22" s="108" t="n">
        <v>2.05</v>
      </c>
      <c r="M22" s="108" t="n">
        <v>31.75184759</v>
      </c>
      <c r="N22" s="94" t="s">
        <v>797</v>
      </c>
      <c r="O22" s="94"/>
      <c r="P22" s="94" t="s">
        <v>797</v>
      </c>
      <c r="Q22" s="94"/>
      <c r="S22" s="94" t="s">
        <v>797</v>
      </c>
      <c r="T22" s="94" t="s">
        <v>797</v>
      </c>
      <c r="U22" s="94"/>
      <c r="V22" s="94"/>
      <c r="W22" s="94" t="s">
        <v>797</v>
      </c>
      <c r="X22" s="94" t="s">
        <v>797</v>
      </c>
      <c r="Y22" s="104"/>
      <c r="Z22" s="94" t="s">
        <v>797</v>
      </c>
      <c r="AA22" s="94"/>
      <c r="AB22" s="94" t="s">
        <v>797</v>
      </c>
      <c r="AC22" s="94"/>
      <c r="AD22" s="94" t="s">
        <v>797</v>
      </c>
      <c r="AE22" s="94"/>
      <c r="AF22" s="94" t="s">
        <v>797</v>
      </c>
      <c r="AG22" s="94"/>
      <c r="AH22" s="94"/>
      <c r="AI22" s="94" t="s">
        <v>797</v>
      </c>
      <c r="AJ22" s="94" t="s">
        <v>797</v>
      </c>
      <c r="AK22" s="94"/>
      <c r="AM22" s="94" t="s">
        <v>797</v>
      </c>
      <c r="AN22" s="94" t="s">
        <v>797</v>
      </c>
      <c r="AO22" s="94"/>
      <c r="AP22" s="94" t="s">
        <v>797</v>
      </c>
      <c r="AQ22" s="94"/>
      <c r="AR22" s="94" t="s">
        <v>797</v>
      </c>
      <c r="AS22" s="94"/>
      <c r="AT22" s="94" t="s">
        <v>797</v>
      </c>
      <c r="AU22" s="94"/>
      <c r="AV22" s="94" t="s">
        <v>797</v>
      </c>
      <c r="AW22" s="94"/>
      <c r="AX22" s="94" t="s">
        <v>797</v>
      </c>
      <c r="AY22" s="94"/>
      <c r="AZ22" s="94"/>
      <c r="BA22" s="94" t="s">
        <v>797</v>
      </c>
      <c r="BB22" s="94" t="s">
        <v>797</v>
      </c>
      <c r="BC22" s="94"/>
      <c r="BD22" s="94" t="s">
        <v>797</v>
      </c>
      <c r="BE22" s="94"/>
      <c r="BF22" s="94" t="s">
        <v>797</v>
      </c>
      <c r="BG22" s="94"/>
      <c r="BH22" s="94"/>
      <c r="BI22" s="94" t="s">
        <v>797</v>
      </c>
      <c r="BJ22" s="94"/>
      <c r="BK22" s="94" t="s">
        <v>797</v>
      </c>
      <c r="BL22" s="94"/>
      <c r="BM22" s="94" t="s">
        <v>797</v>
      </c>
      <c r="BN22" s="94" t="s">
        <v>797</v>
      </c>
      <c r="BO22" s="94"/>
      <c r="BP22" s="94" t="s">
        <v>797</v>
      </c>
      <c r="BQ22" s="94"/>
      <c r="BR22" s="94" t="s">
        <v>797</v>
      </c>
      <c r="BS22" s="94"/>
      <c r="BT22" s="96"/>
      <c r="BU22" s="94" t="s">
        <v>797</v>
      </c>
      <c r="BV22" s="94" t="s">
        <v>797</v>
      </c>
      <c r="BW22" s="104"/>
    </row>
    <row r="23" customFormat="false" ht="15.6" hidden="false" customHeight="false" outlineLevel="0" collapsed="false">
      <c r="A23" s="109" t="s">
        <v>815</v>
      </c>
      <c r="B23" s="109" t="s">
        <v>816</v>
      </c>
      <c r="C23" s="110" t="s">
        <v>473</v>
      </c>
      <c r="D23" s="110" t="n">
        <v>4.46142857142857</v>
      </c>
      <c r="E23" s="110" t="n">
        <v>28.5295238095238</v>
      </c>
      <c r="F23" s="110" t="n">
        <v>84.0685714285715</v>
      </c>
      <c r="G23" s="110" t="n">
        <v>10.5395238095238</v>
      </c>
      <c r="H23" s="110" t="n">
        <v>28.55</v>
      </c>
      <c r="I23" s="110" t="n">
        <v>5.00904761904762</v>
      </c>
      <c r="J23" s="110" t="n">
        <v>5.97666666666667</v>
      </c>
      <c r="K23" s="110" t="n">
        <v>38.2095238095238</v>
      </c>
      <c r="L23" s="110" t="n">
        <v>2.33476190476191</v>
      </c>
      <c r="M23" s="110" t="s">
        <v>816</v>
      </c>
      <c r="N23" s="111"/>
      <c r="O23" s="111"/>
      <c r="P23" s="111"/>
      <c r="Q23" s="111"/>
      <c r="R23" s="111"/>
      <c r="S23" s="111"/>
      <c r="T23" s="111"/>
      <c r="U23" s="111"/>
      <c r="V23" s="111"/>
      <c r="W23" s="111"/>
      <c r="X23" s="111"/>
      <c r="Y23" s="111"/>
      <c r="Z23" s="111"/>
      <c r="AA23" s="111"/>
      <c r="AB23" s="111"/>
      <c r="AC23" s="111"/>
      <c r="AD23" s="111"/>
      <c r="AE23" s="111"/>
      <c r="AF23" s="111"/>
      <c r="AG23" s="111"/>
      <c r="AH23" s="111"/>
      <c r="AI23" s="111"/>
      <c r="AJ23" s="111"/>
      <c r="AK23" s="111"/>
      <c r="AL23" s="111"/>
      <c r="AM23" s="111"/>
      <c r="AN23" s="111"/>
      <c r="AO23" s="111"/>
      <c r="AP23" s="111"/>
      <c r="AQ23" s="111"/>
      <c r="AR23" s="111"/>
      <c r="AS23" s="111"/>
      <c r="AT23" s="111"/>
      <c r="AU23" s="111"/>
      <c r="AV23" s="111"/>
      <c r="AW23" s="111"/>
      <c r="AX23" s="111"/>
      <c r="AY23" s="111"/>
      <c r="AZ23" s="111"/>
      <c r="BA23" s="111"/>
      <c r="BB23" s="111"/>
      <c r="BC23" s="111"/>
      <c r="BD23" s="111"/>
      <c r="BE23" s="111"/>
      <c r="BF23" s="111"/>
      <c r="BG23" s="111"/>
      <c r="BH23" s="111"/>
      <c r="BI23" s="111"/>
      <c r="BJ23" s="111"/>
      <c r="BK23" s="111"/>
      <c r="BL23" s="111"/>
      <c r="BM23" s="111"/>
      <c r="BN23" s="111"/>
      <c r="BO23" s="111"/>
      <c r="BP23" s="111"/>
      <c r="BQ23" s="111"/>
      <c r="BR23" s="111"/>
      <c r="BS23" s="111"/>
      <c r="BT23" s="111"/>
      <c r="BU23" s="111"/>
      <c r="BV23" s="111"/>
      <c r="BW23" s="111"/>
    </row>
    <row r="24" customFormat="false" ht="37.05" hidden="false" customHeight="true" outlineLevel="0" collapsed="false">
      <c r="A24" s="89" t="s">
        <v>817</v>
      </c>
      <c r="B24" s="89"/>
      <c r="C24" s="89"/>
      <c r="D24" s="89"/>
      <c r="E24" s="89"/>
      <c r="F24" s="89"/>
      <c r="G24" s="89"/>
      <c r="H24" s="89"/>
      <c r="I24" s="89"/>
      <c r="J24" s="89"/>
      <c r="K24" s="89"/>
      <c r="L24" s="89"/>
      <c r="M24" s="89"/>
      <c r="N24" s="89"/>
      <c r="O24" s="89"/>
      <c r="P24" s="89"/>
      <c r="Q24" s="89"/>
      <c r="R24" s="89"/>
      <c r="S24" s="89"/>
      <c r="T24" s="112"/>
      <c r="U24" s="112"/>
      <c r="V24" s="112"/>
      <c r="W24" s="38"/>
      <c r="X24" s="113"/>
      <c r="Y24" s="113"/>
      <c r="Z24" s="113"/>
      <c r="AA24" s="113"/>
      <c r="AB24" s="113"/>
      <c r="AC24" s="113"/>
      <c r="AD24" s="113"/>
      <c r="AE24" s="113"/>
      <c r="AF24" s="113"/>
      <c r="AG24" s="113"/>
      <c r="AH24" s="113"/>
      <c r="AI24" s="113"/>
      <c r="AJ24" s="113"/>
      <c r="AK24" s="113"/>
      <c r="AL24" s="113"/>
      <c r="AM24" s="113"/>
      <c r="AN24" s="113"/>
      <c r="AO24" s="113"/>
      <c r="AP24" s="113"/>
      <c r="AQ24" s="113"/>
      <c r="AR24" s="113"/>
      <c r="AS24" s="113"/>
      <c r="AT24" s="113"/>
      <c r="AU24" s="113"/>
      <c r="AV24" s="113"/>
      <c r="AW24" s="113"/>
      <c r="AX24" s="113"/>
      <c r="AY24" s="113"/>
      <c r="AZ24" s="113"/>
      <c r="BA24" s="113"/>
      <c r="BB24" s="113"/>
      <c r="BC24" s="113"/>
      <c r="BD24" s="113"/>
      <c r="BE24" s="113"/>
      <c r="BF24" s="113"/>
      <c r="BG24" s="113"/>
      <c r="BH24" s="113"/>
      <c r="BI24" s="113"/>
      <c r="BJ24" s="113"/>
      <c r="BK24" s="113"/>
      <c r="BL24" s="113"/>
      <c r="BM24" s="113"/>
      <c r="BN24" s="113"/>
      <c r="BO24" s="113"/>
      <c r="BP24" s="113"/>
      <c r="BQ24" s="113"/>
      <c r="BR24" s="113"/>
      <c r="BS24" s="113"/>
      <c r="BT24" s="113"/>
      <c r="BU24" s="113"/>
      <c r="BV24" s="113"/>
      <c r="BW24" s="104"/>
    </row>
  </sheetData>
  <mergeCells count="48">
    <mergeCell ref="A1:E1"/>
    <mergeCell ref="A2:A4"/>
    <mergeCell ref="B2:B4"/>
    <mergeCell ref="C2:C4"/>
    <mergeCell ref="D2:M2"/>
    <mergeCell ref="N2:BW2"/>
    <mergeCell ref="D3:D4"/>
    <mergeCell ref="E3:E4"/>
    <mergeCell ref="F3:F4"/>
    <mergeCell ref="G3:G4"/>
    <mergeCell ref="H3:H4"/>
    <mergeCell ref="I3:I4"/>
    <mergeCell ref="J3:J4"/>
    <mergeCell ref="K3:K4"/>
    <mergeCell ref="L3:L4"/>
    <mergeCell ref="M3:M4"/>
    <mergeCell ref="N3:O3"/>
    <mergeCell ref="P3:Q3"/>
    <mergeCell ref="R3:S3"/>
    <mergeCell ref="T3:U3"/>
    <mergeCell ref="V3:W3"/>
    <mergeCell ref="X3:Y3"/>
    <mergeCell ref="Z3:AA3"/>
    <mergeCell ref="AB3:AC3"/>
    <mergeCell ref="AD3:AE3"/>
    <mergeCell ref="AF3:AG3"/>
    <mergeCell ref="AH3:AI3"/>
    <mergeCell ref="AJ3:AK3"/>
    <mergeCell ref="AL3:AM3"/>
    <mergeCell ref="AN3:AO3"/>
    <mergeCell ref="AP3:AQ3"/>
    <mergeCell ref="AR3:AS3"/>
    <mergeCell ref="AT3:AU3"/>
    <mergeCell ref="AV3:AW3"/>
    <mergeCell ref="AX3:AY3"/>
    <mergeCell ref="AZ3:BA3"/>
    <mergeCell ref="BB3:BC3"/>
    <mergeCell ref="BD3:BE3"/>
    <mergeCell ref="BF3:BG3"/>
    <mergeCell ref="BH3:BI3"/>
    <mergeCell ref="BJ3:BK3"/>
    <mergeCell ref="BL3:BM3"/>
    <mergeCell ref="BN3:BO3"/>
    <mergeCell ref="BP3:BQ3"/>
    <mergeCell ref="BR3:BS3"/>
    <mergeCell ref="BT3:BU3"/>
    <mergeCell ref="BV3:BW3"/>
    <mergeCell ref="A24:S2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 activeCellId="0" sqref="E6"/>
    </sheetView>
  </sheetViews>
  <sheetFormatPr defaultColWidth="8.99609375" defaultRowHeight="15.6" zeroHeight="false" outlineLevelRow="0" outlineLevelCol="0"/>
  <cols>
    <col collapsed="false" customWidth="true" hidden="false" outlineLevel="0" max="1" min="1" style="0" width="17.99"/>
    <col collapsed="false" customWidth="true" hidden="false" outlineLevel="0" max="2" min="2" style="0" width="34.5"/>
    <col collapsed="false" customWidth="true" hidden="false" outlineLevel="0" max="3" min="3" style="0" width="42.69"/>
    <col collapsed="false" customWidth="true" hidden="false" outlineLevel="0" max="4" min="4" style="0" width="9.5"/>
  </cols>
  <sheetData>
    <row r="1" customFormat="false" ht="15.6" hidden="false" customHeight="false" outlineLevel="0" collapsed="false">
      <c r="A1" s="8" t="s">
        <v>818</v>
      </c>
      <c r="B1" s="8"/>
      <c r="C1" s="8"/>
    </row>
    <row r="2" customFormat="false" ht="15.6" hidden="false" customHeight="false" outlineLevel="0" collapsed="false">
      <c r="A2" s="114" t="s">
        <v>819</v>
      </c>
      <c r="B2" s="114" t="s">
        <v>820</v>
      </c>
      <c r="C2" s="114" t="s">
        <v>821</v>
      </c>
      <c r="D2" s="115" t="s">
        <v>822</v>
      </c>
    </row>
    <row r="3" customFormat="false" ht="15.6" hidden="false" customHeight="false" outlineLevel="0" collapsed="false">
      <c r="A3" s="116" t="s">
        <v>823</v>
      </c>
      <c r="B3" s="116" t="s">
        <v>824</v>
      </c>
      <c r="C3" s="116" t="s">
        <v>825</v>
      </c>
      <c r="D3" s="117" t="s">
        <v>826</v>
      </c>
    </row>
    <row r="4" customFormat="false" ht="15.6" hidden="false" customHeight="false" outlineLevel="0" collapsed="false">
      <c r="A4" s="116" t="s">
        <v>827</v>
      </c>
      <c r="B4" s="116" t="s">
        <v>828</v>
      </c>
      <c r="C4" s="116" t="s">
        <v>829</v>
      </c>
      <c r="D4" s="118" t="s">
        <v>826</v>
      </c>
    </row>
    <row r="5" customFormat="false" ht="15.6" hidden="false" customHeight="false" outlineLevel="0" collapsed="false">
      <c r="A5" s="116" t="s">
        <v>830</v>
      </c>
      <c r="B5" s="116" t="s">
        <v>831</v>
      </c>
      <c r="C5" s="116" t="s">
        <v>832</v>
      </c>
      <c r="D5" s="118" t="s">
        <v>826</v>
      </c>
    </row>
    <row r="6" customFormat="false" ht="15.6" hidden="false" customHeight="false" outlineLevel="0" collapsed="false">
      <c r="A6" s="116" t="s">
        <v>833</v>
      </c>
      <c r="B6" s="116" t="s">
        <v>834</v>
      </c>
      <c r="C6" s="116" t="s">
        <v>835</v>
      </c>
      <c r="D6" s="118" t="s">
        <v>826</v>
      </c>
    </row>
    <row r="7" customFormat="false" ht="15.6" hidden="false" customHeight="false" outlineLevel="0" collapsed="false">
      <c r="A7" s="116" t="s">
        <v>836</v>
      </c>
      <c r="B7" s="116" t="s">
        <v>837</v>
      </c>
      <c r="C7" s="116" t="s">
        <v>838</v>
      </c>
      <c r="D7" s="118" t="s">
        <v>826</v>
      </c>
    </row>
    <row r="8" customFormat="false" ht="15.6" hidden="false" customHeight="false" outlineLevel="0" collapsed="false">
      <c r="A8" s="116" t="s">
        <v>839</v>
      </c>
      <c r="B8" s="116" t="s">
        <v>840</v>
      </c>
      <c r="C8" s="116" t="s">
        <v>841</v>
      </c>
      <c r="D8" s="118" t="s">
        <v>826</v>
      </c>
    </row>
    <row r="9" customFormat="false" ht="15.6" hidden="false" customHeight="false" outlineLevel="0" collapsed="false">
      <c r="A9" s="116" t="s">
        <v>842</v>
      </c>
      <c r="B9" s="116" t="s">
        <v>843</v>
      </c>
      <c r="C9" s="116" t="s">
        <v>844</v>
      </c>
      <c r="D9" s="118" t="s">
        <v>826</v>
      </c>
    </row>
    <row r="10" customFormat="false" ht="15.6" hidden="false" customHeight="false" outlineLevel="0" collapsed="false">
      <c r="A10" s="116" t="s">
        <v>845</v>
      </c>
      <c r="B10" s="116" t="s">
        <v>846</v>
      </c>
      <c r="C10" s="116" t="s">
        <v>847</v>
      </c>
      <c r="D10" s="118" t="s">
        <v>826</v>
      </c>
    </row>
    <row r="11" customFormat="false" ht="15.6" hidden="false" customHeight="false" outlineLevel="0" collapsed="false">
      <c r="A11" s="116" t="s">
        <v>848</v>
      </c>
      <c r="B11" s="116" t="s">
        <v>849</v>
      </c>
      <c r="C11" s="116" t="s">
        <v>850</v>
      </c>
      <c r="D11" s="118" t="s">
        <v>826</v>
      </c>
    </row>
    <row r="12" customFormat="false" ht="15.6" hidden="false" customHeight="false" outlineLevel="0" collapsed="false">
      <c r="A12" s="116" t="s">
        <v>851</v>
      </c>
      <c r="B12" s="116" t="s">
        <v>852</v>
      </c>
      <c r="C12" s="116" t="s">
        <v>853</v>
      </c>
      <c r="D12" s="116" t="s">
        <v>854</v>
      </c>
    </row>
    <row r="13" customFormat="false" ht="15.6" hidden="false" customHeight="false" outlineLevel="0" collapsed="false">
      <c r="A13" s="119" t="s">
        <v>855</v>
      </c>
      <c r="B13" s="119" t="s">
        <v>856</v>
      </c>
      <c r="C13" s="119" t="s">
        <v>857</v>
      </c>
      <c r="D13" s="119" t="s">
        <v>854</v>
      </c>
    </row>
  </sheetData>
  <mergeCells count="1">
    <mergeCell ref="A1:C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2" activeCellId="0" sqref="B32:B33"/>
    </sheetView>
  </sheetViews>
  <sheetFormatPr defaultColWidth="8.99609375" defaultRowHeight="15.6" zeroHeight="false" outlineLevelRow="0" outlineLevelCol="0"/>
  <cols>
    <col collapsed="false" customWidth="true" hidden="false" outlineLevel="0" max="1" min="1" style="0" width="26.7"/>
    <col collapsed="false" customWidth="true" hidden="false" outlineLevel="0" max="2" min="2" style="0" width="31.89"/>
    <col collapsed="false" customWidth="true" hidden="false" outlineLevel="0" max="3" min="3" style="0" width="28.4"/>
  </cols>
  <sheetData>
    <row r="1" customFormat="false" ht="15.6" hidden="false" customHeight="false" outlineLevel="0" collapsed="false">
      <c r="A1" s="8" t="s">
        <v>11</v>
      </c>
      <c r="B1" s="8"/>
      <c r="C1" s="8"/>
    </row>
    <row r="2" customFormat="false" ht="15.6" hidden="false" customHeight="false" outlineLevel="0" collapsed="false">
      <c r="A2" s="2" t="s">
        <v>12</v>
      </c>
      <c r="B2" s="2" t="s">
        <v>13</v>
      </c>
      <c r="C2" s="2" t="s">
        <v>14</v>
      </c>
    </row>
    <row r="3" customFormat="false" ht="15.6" hidden="false" customHeight="false" outlineLevel="0" collapsed="false">
      <c r="A3" s="4" t="s">
        <v>15</v>
      </c>
      <c r="B3" s="9" t="n">
        <v>1.07099784403478</v>
      </c>
      <c r="C3" s="9" t="s">
        <v>16</v>
      </c>
    </row>
    <row r="4" customFormat="false" ht="15.6" hidden="false" customHeight="false" outlineLevel="0" collapsed="false">
      <c r="A4" s="4" t="s">
        <v>17</v>
      </c>
      <c r="B4" s="9" t="n">
        <v>0</v>
      </c>
      <c r="C4" s="9" t="s">
        <v>18</v>
      </c>
    </row>
    <row r="5" customFormat="false" ht="15.6" hidden="false" customHeight="false" outlineLevel="0" collapsed="false">
      <c r="A5" s="4" t="s">
        <v>19</v>
      </c>
      <c r="B5" s="9" t="n">
        <v>0</v>
      </c>
      <c r="C5" s="9" t="s">
        <v>18</v>
      </c>
    </row>
    <row r="6" customFormat="false" ht="15.6" hidden="false" customHeight="false" outlineLevel="0" collapsed="false">
      <c r="A6" s="4" t="s">
        <v>20</v>
      </c>
      <c r="B6" s="9" t="n">
        <v>0</v>
      </c>
      <c r="C6" s="9" t="s">
        <v>18</v>
      </c>
    </row>
    <row r="7" customFormat="false" ht="15.6" hidden="false" customHeight="false" outlineLevel="0" collapsed="false">
      <c r="A7" s="4" t="s">
        <v>21</v>
      </c>
      <c r="B7" s="9" t="n">
        <v>0</v>
      </c>
      <c r="C7" s="9" t="s">
        <v>18</v>
      </c>
    </row>
    <row r="8" customFormat="false" ht="15.6" hidden="false" customHeight="false" outlineLevel="0" collapsed="false">
      <c r="A8" s="4" t="s">
        <v>22</v>
      </c>
      <c r="B8" s="9" t="n">
        <v>27.4682970072042</v>
      </c>
      <c r="C8" s="9" t="s">
        <v>23</v>
      </c>
    </row>
    <row r="9" customFormat="false" ht="15.6" hidden="false" customHeight="false" outlineLevel="0" collapsed="false">
      <c r="A9" s="4" t="s">
        <v>24</v>
      </c>
      <c r="B9" s="9" t="n">
        <v>20.4312776210886</v>
      </c>
      <c r="C9" s="9" t="s">
        <v>23</v>
      </c>
    </row>
    <row r="10" customFormat="false" ht="15.6" hidden="false" customHeight="false" outlineLevel="0" collapsed="false">
      <c r="A10" s="4" t="s">
        <v>25</v>
      </c>
      <c r="B10" s="9" t="n">
        <v>45.4929485929679</v>
      </c>
      <c r="C10" s="9" t="s">
        <v>23</v>
      </c>
    </row>
    <row r="11" customFormat="false" ht="15.6" hidden="false" customHeight="false" outlineLevel="0" collapsed="false">
      <c r="A11" s="10" t="s">
        <v>26</v>
      </c>
      <c r="B11" s="11" t="n">
        <v>1.36</v>
      </c>
      <c r="C11" s="11" t="s">
        <v>16</v>
      </c>
    </row>
  </sheetData>
  <mergeCells count="1">
    <mergeCell ref="A1:C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2"/>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K26" activeCellId="0" sqref="K26"/>
    </sheetView>
  </sheetViews>
  <sheetFormatPr defaultColWidth="8.99609375" defaultRowHeight="15.6" zeroHeight="false" outlineLevelRow="0" outlineLevelCol="0"/>
  <cols>
    <col collapsed="false" customWidth="true" hidden="false" outlineLevel="0" max="1" min="1" style="0" width="12.39"/>
    <col collapsed="false" customWidth="true" hidden="false" outlineLevel="0" max="2" min="2" style="0" width="12.99"/>
    <col collapsed="false" customWidth="true" hidden="false" outlineLevel="0" max="3" min="3" style="0" width="13.4"/>
    <col collapsed="false" customWidth="true" hidden="false" outlineLevel="0" max="4" min="4" style="0" width="12.69"/>
    <col collapsed="false" customWidth="true" hidden="false" outlineLevel="0" max="5" min="5" style="0" width="14.19"/>
    <col collapsed="false" customWidth="true" hidden="false" outlineLevel="0" max="6" min="6" style="0" width="18.89"/>
  </cols>
  <sheetData>
    <row r="1" customFormat="false" ht="15.6" hidden="false" customHeight="false" outlineLevel="0" collapsed="false">
      <c r="A1" s="8" t="s">
        <v>858</v>
      </c>
      <c r="B1" s="8"/>
      <c r="C1" s="8"/>
      <c r="D1" s="8"/>
      <c r="E1" s="8"/>
      <c r="F1" s="8"/>
    </row>
    <row r="2" customFormat="false" ht="15.6" hidden="false" customHeight="false" outlineLevel="0" collapsed="false">
      <c r="A2" s="19" t="s">
        <v>28</v>
      </c>
      <c r="B2" s="19" t="s">
        <v>859</v>
      </c>
      <c r="C2" s="19" t="s">
        <v>860</v>
      </c>
      <c r="D2" s="19" t="s">
        <v>859</v>
      </c>
      <c r="E2" s="19" t="s">
        <v>860</v>
      </c>
      <c r="F2" s="19" t="s">
        <v>859</v>
      </c>
    </row>
    <row r="3" customFormat="false" ht="15.6" hidden="false" customHeight="false" outlineLevel="0" collapsed="false">
      <c r="A3" s="20" t="s">
        <v>33</v>
      </c>
      <c r="B3" s="20" t="s">
        <v>861</v>
      </c>
      <c r="C3" s="20" t="s">
        <v>138</v>
      </c>
      <c r="D3" s="20" t="s">
        <v>862</v>
      </c>
      <c r="E3" s="20" t="s">
        <v>316</v>
      </c>
      <c r="F3" s="20" t="s">
        <v>863</v>
      </c>
    </row>
    <row r="4" customFormat="false" ht="15.6" hidden="false" customHeight="false" outlineLevel="0" collapsed="false">
      <c r="A4" s="20" t="s">
        <v>38</v>
      </c>
      <c r="B4" s="20" t="s">
        <v>864</v>
      </c>
      <c r="C4" s="20" t="s">
        <v>139</v>
      </c>
      <c r="D4" s="20" t="s">
        <v>865</v>
      </c>
      <c r="E4" s="20" t="s">
        <v>318</v>
      </c>
      <c r="F4" s="20" t="s">
        <v>866</v>
      </c>
    </row>
    <row r="5" customFormat="false" ht="15.6" hidden="false" customHeight="false" outlineLevel="0" collapsed="false">
      <c r="A5" s="20" t="s">
        <v>39</v>
      </c>
      <c r="B5" s="20" t="s">
        <v>867</v>
      </c>
      <c r="C5" s="20" t="s">
        <v>142</v>
      </c>
      <c r="D5" s="20" t="s">
        <v>868</v>
      </c>
      <c r="E5" s="20" t="s">
        <v>320</v>
      </c>
      <c r="F5" s="20" t="s">
        <v>869</v>
      </c>
    </row>
    <row r="6" customFormat="false" ht="15.6" hidden="false" customHeight="false" outlineLevel="0" collapsed="false">
      <c r="A6" s="20" t="s">
        <v>41</v>
      </c>
      <c r="B6" s="20" t="s">
        <v>870</v>
      </c>
      <c r="C6" s="20" t="s">
        <v>145</v>
      </c>
      <c r="D6" s="20" t="s">
        <v>871</v>
      </c>
      <c r="E6" s="20" t="s">
        <v>322</v>
      </c>
      <c r="F6" s="20" t="s">
        <v>872</v>
      </c>
    </row>
    <row r="7" customFormat="false" ht="15.6" hidden="false" customHeight="false" outlineLevel="0" collapsed="false">
      <c r="A7" s="20" t="s">
        <v>42</v>
      </c>
      <c r="B7" s="20" t="s">
        <v>873</v>
      </c>
      <c r="C7" s="20" t="s">
        <v>148</v>
      </c>
      <c r="D7" s="20" t="s">
        <v>874</v>
      </c>
      <c r="E7" s="20" t="s">
        <v>325</v>
      </c>
      <c r="F7" s="20" t="s">
        <v>875</v>
      </c>
    </row>
    <row r="8" customFormat="false" ht="15.6" hidden="false" customHeight="false" outlineLevel="0" collapsed="false">
      <c r="A8" s="20" t="s">
        <v>43</v>
      </c>
      <c r="B8" s="20" t="s">
        <v>876</v>
      </c>
      <c r="C8" s="20" t="s">
        <v>151</v>
      </c>
      <c r="D8" s="20" t="s">
        <v>877</v>
      </c>
      <c r="E8" s="20" t="s">
        <v>328</v>
      </c>
      <c r="F8" s="20" t="s">
        <v>878</v>
      </c>
    </row>
    <row r="9" customFormat="false" ht="15.6" hidden="false" customHeight="false" outlineLevel="0" collapsed="false">
      <c r="A9" s="20" t="s">
        <v>44</v>
      </c>
      <c r="B9" s="20" t="s">
        <v>879</v>
      </c>
      <c r="C9" s="20" t="s">
        <v>154</v>
      </c>
      <c r="D9" s="20" t="s">
        <v>880</v>
      </c>
      <c r="E9" s="20" t="s">
        <v>331</v>
      </c>
      <c r="F9" s="20" t="s">
        <v>881</v>
      </c>
    </row>
    <row r="10" customFormat="false" ht="15.6" hidden="false" customHeight="false" outlineLevel="0" collapsed="false">
      <c r="A10" s="20" t="s">
        <v>45</v>
      </c>
      <c r="B10" s="20" t="s">
        <v>882</v>
      </c>
      <c r="C10" s="20" t="s">
        <v>156</v>
      </c>
      <c r="D10" s="20" t="s">
        <v>883</v>
      </c>
      <c r="E10" s="20" t="s">
        <v>333</v>
      </c>
      <c r="F10" s="20" t="s">
        <v>884</v>
      </c>
    </row>
    <row r="11" customFormat="false" ht="15.6" hidden="false" customHeight="false" outlineLevel="0" collapsed="false">
      <c r="A11" s="20" t="s">
        <v>46</v>
      </c>
      <c r="B11" s="20" t="s">
        <v>885</v>
      </c>
      <c r="C11" s="20" t="s">
        <v>158</v>
      </c>
      <c r="D11" s="20" t="s">
        <v>886</v>
      </c>
      <c r="E11" s="20" t="s">
        <v>335</v>
      </c>
      <c r="F11" s="20" t="s">
        <v>887</v>
      </c>
    </row>
    <row r="12" customFormat="false" ht="15.6" hidden="false" customHeight="false" outlineLevel="0" collapsed="false">
      <c r="A12" s="20" t="s">
        <v>47</v>
      </c>
      <c r="B12" s="20" t="s">
        <v>888</v>
      </c>
      <c r="C12" s="20" t="s">
        <v>160</v>
      </c>
      <c r="D12" s="20" t="s">
        <v>889</v>
      </c>
      <c r="E12" s="20" t="s">
        <v>337</v>
      </c>
      <c r="F12" s="20" t="s">
        <v>890</v>
      </c>
    </row>
    <row r="13" customFormat="false" ht="15.6" hidden="false" customHeight="false" outlineLevel="0" collapsed="false">
      <c r="A13" s="20" t="s">
        <v>48</v>
      </c>
      <c r="B13" s="20" t="s">
        <v>891</v>
      </c>
      <c r="C13" s="20" t="s">
        <v>162</v>
      </c>
      <c r="D13" s="20" t="s">
        <v>892</v>
      </c>
      <c r="E13" s="20" t="s">
        <v>339</v>
      </c>
      <c r="F13" s="20" t="s">
        <v>893</v>
      </c>
    </row>
    <row r="14" customFormat="false" ht="15.6" hidden="false" customHeight="false" outlineLevel="0" collapsed="false">
      <c r="A14" s="20" t="s">
        <v>49</v>
      </c>
      <c r="B14" s="20" t="s">
        <v>894</v>
      </c>
      <c r="C14" s="20" t="s">
        <v>164</v>
      </c>
      <c r="D14" s="20" t="s">
        <v>895</v>
      </c>
      <c r="E14" s="20" t="s">
        <v>341</v>
      </c>
      <c r="F14" s="20" t="s">
        <v>896</v>
      </c>
    </row>
    <row r="15" customFormat="false" ht="15.6" hidden="false" customHeight="false" outlineLevel="0" collapsed="false">
      <c r="A15" s="20" t="s">
        <v>50</v>
      </c>
      <c r="B15" s="20" t="s">
        <v>897</v>
      </c>
      <c r="C15" s="20" t="s">
        <v>166</v>
      </c>
      <c r="D15" s="20" t="s">
        <v>898</v>
      </c>
      <c r="E15" s="20" t="s">
        <v>343</v>
      </c>
      <c r="F15" s="20" t="s">
        <v>899</v>
      </c>
    </row>
    <row r="16" customFormat="false" ht="15.6" hidden="false" customHeight="false" outlineLevel="0" collapsed="false">
      <c r="A16" s="20" t="s">
        <v>51</v>
      </c>
      <c r="B16" s="20" t="s">
        <v>900</v>
      </c>
      <c r="C16" s="20" t="s">
        <v>169</v>
      </c>
      <c r="D16" s="20" t="s">
        <v>901</v>
      </c>
      <c r="E16" s="20" t="s">
        <v>345</v>
      </c>
      <c r="F16" s="20" t="s">
        <v>902</v>
      </c>
    </row>
    <row r="17" customFormat="false" ht="15.6" hidden="false" customHeight="false" outlineLevel="0" collapsed="false">
      <c r="A17" s="20" t="s">
        <v>52</v>
      </c>
      <c r="B17" s="20" t="s">
        <v>903</v>
      </c>
      <c r="C17" s="20" t="s">
        <v>173</v>
      </c>
      <c r="D17" s="20" t="s">
        <v>904</v>
      </c>
      <c r="E17" s="20" t="s">
        <v>347</v>
      </c>
      <c r="F17" s="20" t="s">
        <v>905</v>
      </c>
    </row>
    <row r="18" customFormat="false" ht="15.6" hidden="false" customHeight="false" outlineLevel="0" collapsed="false">
      <c r="A18" s="20" t="s">
        <v>53</v>
      </c>
      <c r="B18" s="20" t="s">
        <v>906</v>
      </c>
      <c r="C18" s="20" t="s">
        <v>175</v>
      </c>
      <c r="D18" s="20" t="s">
        <v>907</v>
      </c>
      <c r="E18" s="20" t="s">
        <v>349</v>
      </c>
      <c r="F18" s="20" t="s">
        <v>908</v>
      </c>
    </row>
    <row r="19" customFormat="false" ht="15.6" hidden="false" customHeight="false" outlineLevel="0" collapsed="false">
      <c r="A19" s="20" t="s">
        <v>54</v>
      </c>
      <c r="B19" s="20" t="s">
        <v>909</v>
      </c>
      <c r="C19" s="20" t="s">
        <v>177</v>
      </c>
      <c r="D19" s="20" t="s">
        <v>910</v>
      </c>
      <c r="E19" s="20" t="s">
        <v>351</v>
      </c>
      <c r="F19" s="20" t="s">
        <v>911</v>
      </c>
    </row>
    <row r="20" customFormat="false" ht="15.6" hidden="false" customHeight="false" outlineLevel="0" collapsed="false">
      <c r="A20" s="20" t="s">
        <v>55</v>
      </c>
      <c r="B20" s="20" t="s">
        <v>912</v>
      </c>
      <c r="C20" s="20" t="s">
        <v>180</v>
      </c>
      <c r="D20" s="20" t="s">
        <v>913</v>
      </c>
      <c r="E20" s="20" t="s">
        <v>353</v>
      </c>
      <c r="F20" s="20" t="s">
        <v>914</v>
      </c>
    </row>
    <row r="21" customFormat="false" ht="15.6" hidden="false" customHeight="false" outlineLevel="0" collapsed="false">
      <c r="A21" s="20" t="s">
        <v>56</v>
      </c>
      <c r="B21" s="20" t="s">
        <v>915</v>
      </c>
      <c r="C21" s="20" t="s">
        <v>183</v>
      </c>
      <c r="D21" s="20" t="s">
        <v>916</v>
      </c>
      <c r="E21" s="20" t="s">
        <v>355</v>
      </c>
      <c r="F21" s="20" t="s">
        <v>917</v>
      </c>
    </row>
    <row r="22" customFormat="false" ht="15.6" hidden="false" customHeight="false" outlineLevel="0" collapsed="false">
      <c r="A22" s="20" t="s">
        <v>57</v>
      </c>
      <c r="B22" s="20" t="s">
        <v>918</v>
      </c>
      <c r="C22" s="20" t="s">
        <v>186</v>
      </c>
      <c r="D22" s="20" t="s">
        <v>919</v>
      </c>
      <c r="E22" s="20" t="s">
        <v>359</v>
      </c>
      <c r="F22" s="20" t="s">
        <v>920</v>
      </c>
    </row>
    <row r="23" customFormat="false" ht="15.6" hidden="false" customHeight="false" outlineLevel="0" collapsed="false">
      <c r="A23" s="20" t="s">
        <v>58</v>
      </c>
      <c r="B23" s="20" t="s">
        <v>921</v>
      </c>
      <c r="C23" s="20" t="s">
        <v>189</v>
      </c>
      <c r="D23" s="20" t="s">
        <v>922</v>
      </c>
      <c r="E23" s="20" t="s">
        <v>361</v>
      </c>
      <c r="F23" s="20" t="s">
        <v>923</v>
      </c>
    </row>
    <row r="24" customFormat="false" ht="15.6" hidden="false" customHeight="false" outlineLevel="0" collapsed="false">
      <c r="A24" s="20" t="s">
        <v>59</v>
      </c>
      <c r="B24" s="20" t="s">
        <v>924</v>
      </c>
      <c r="C24" s="20" t="s">
        <v>193</v>
      </c>
      <c r="D24" s="20" t="s">
        <v>925</v>
      </c>
      <c r="E24" s="20" t="s">
        <v>363</v>
      </c>
      <c r="F24" s="20" t="s">
        <v>926</v>
      </c>
    </row>
    <row r="25" customFormat="false" ht="15.6" hidden="false" customHeight="false" outlineLevel="0" collapsed="false">
      <c r="A25" s="20" t="s">
        <v>60</v>
      </c>
      <c r="B25" s="20" t="s">
        <v>927</v>
      </c>
      <c r="C25" s="20" t="s">
        <v>195</v>
      </c>
      <c r="D25" s="20" t="s">
        <v>928</v>
      </c>
      <c r="E25" s="20" t="s">
        <v>365</v>
      </c>
      <c r="F25" s="20" t="s">
        <v>929</v>
      </c>
    </row>
    <row r="26" customFormat="false" ht="15.6" hidden="false" customHeight="false" outlineLevel="0" collapsed="false">
      <c r="A26" s="20" t="s">
        <v>61</v>
      </c>
      <c r="B26" s="20" t="s">
        <v>930</v>
      </c>
      <c r="C26" s="20" t="s">
        <v>198</v>
      </c>
      <c r="D26" s="20" t="s">
        <v>931</v>
      </c>
      <c r="E26" s="20" t="s">
        <v>369</v>
      </c>
      <c r="F26" s="20" t="s">
        <v>932</v>
      </c>
    </row>
    <row r="27" customFormat="false" ht="15.6" hidden="false" customHeight="false" outlineLevel="0" collapsed="false">
      <c r="A27" s="20" t="s">
        <v>62</v>
      </c>
      <c r="B27" s="20" t="s">
        <v>933</v>
      </c>
      <c r="C27" s="20" t="s">
        <v>200</v>
      </c>
      <c r="D27" s="20" t="s">
        <v>934</v>
      </c>
      <c r="E27" s="20" t="s">
        <v>371</v>
      </c>
      <c r="F27" s="20" t="s">
        <v>935</v>
      </c>
    </row>
    <row r="28" customFormat="false" ht="15.6" hidden="false" customHeight="false" outlineLevel="0" collapsed="false">
      <c r="A28" s="20" t="s">
        <v>63</v>
      </c>
      <c r="B28" s="20" t="s">
        <v>936</v>
      </c>
      <c r="C28" s="20" t="s">
        <v>203</v>
      </c>
      <c r="D28" s="20" t="s">
        <v>937</v>
      </c>
      <c r="E28" s="20" t="s">
        <v>373</v>
      </c>
      <c r="F28" s="20" t="s">
        <v>938</v>
      </c>
    </row>
    <row r="29" customFormat="false" ht="15.6" hidden="false" customHeight="false" outlineLevel="0" collapsed="false">
      <c r="A29" s="20" t="s">
        <v>64</v>
      </c>
      <c r="B29" s="20" t="s">
        <v>939</v>
      </c>
      <c r="C29" s="20" t="s">
        <v>206</v>
      </c>
      <c r="D29" s="20" t="s">
        <v>940</v>
      </c>
      <c r="E29" s="20" t="s">
        <v>375</v>
      </c>
      <c r="F29" s="20" t="s">
        <v>941</v>
      </c>
    </row>
    <row r="30" customFormat="false" ht="15.6" hidden="false" customHeight="false" outlineLevel="0" collapsed="false">
      <c r="A30" s="20" t="s">
        <v>65</v>
      </c>
      <c r="B30" s="20" t="s">
        <v>942</v>
      </c>
      <c r="C30" s="20" t="s">
        <v>209</v>
      </c>
      <c r="D30" s="20" t="s">
        <v>943</v>
      </c>
      <c r="E30" s="20" t="s">
        <v>377</v>
      </c>
      <c r="F30" s="20" t="s">
        <v>944</v>
      </c>
    </row>
    <row r="31" customFormat="false" ht="15.6" hidden="false" customHeight="false" outlineLevel="0" collapsed="false">
      <c r="A31" s="20" t="s">
        <v>66</v>
      </c>
      <c r="B31" s="20" t="s">
        <v>945</v>
      </c>
      <c r="C31" s="20" t="s">
        <v>212</v>
      </c>
      <c r="D31" s="20" t="s">
        <v>946</v>
      </c>
      <c r="E31" s="20" t="s">
        <v>379</v>
      </c>
      <c r="F31" s="20" t="s">
        <v>947</v>
      </c>
    </row>
    <row r="32" customFormat="false" ht="15.6" hidden="false" customHeight="false" outlineLevel="0" collapsed="false">
      <c r="A32" s="20" t="s">
        <v>67</v>
      </c>
      <c r="B32" s="20" t="s">
        <v>948</v>
      </c>
      <c r="C32" s="20" t="s">
        <v>214</v>
      </c>
      <c r="D32" s="20" t="s">
        <v>949</v>
      </c>
      <c r="E32" s="20" t="s">
        <v>381</v>
      </c>
      <c r="F32" s="20" t="s">
        <v>950</v>
      </c>
    </row>
    <row r="33" customFormat="false" ht="15.6" hidden="false" customHeight="false" outlineLevel="0" collapsed="false">
      <c r="A33" s="20" t="s">
        <v>68</v>
      </c>
      <c r="B33" s="20" t="s">
        <v>951</v>
      </c>
      <c r="C33" s="20" t="s">
        <v>218</v>
      </c>
      <c r="D33" s="20" t="s">
        <v>952</v>
      </c>
      <c r="E33" s="20" t="s">
        <v>383</v>
      </c>
      <c r="F33" s="20" t="s">
        <v>953</v>
      </c>
    </row>
    <row r="34" customFormat="false" ht="15.6" hidden="false" customHeight="false" outlineLevel="0" collapsed="false">
      <c r="A34" s="20" t="s">
        <v>69</v>
      </c>
      <c r="B34" s="20" t="s">
        <v>954</v>
      </c>
      <c r="C34" s="20" t="s">
        <v>223</v>
      </c>
      <c r="D34" s="20" t="s">
        <v>955</v>
      </c>
      <c r="E34" s="20" t="s">
        <v>386</v>
      </c>
      <c r="F34" s="20" t="s">
        <v>956</v>
      </c>
    </row>
    <row r="35" customFormat="false" ht="15.6" hidden="false" customHeight="false" outlineLevel="0" collapsed="false">
      <c r="A35" s="20" t="s">
        <v>70</v>
      </c>
      <c r="B35" s="20" t="s">
        <v>957</v>
      </c>
      <c r="C35" s="20" t="s">
        <v>226</v>
      </c>
      <c r="D35" s="20" t="s">
        <v>958</v>
      </c>
      <c r="E35" s="20" t="s">
        <v>388</v>
      </c>
      <c r="F35" s="20" t="s">
        <v>959</v>
      </c>
    </row>
    <row r="36" customFormat="false" ht="15.6" hidden="false" customHeight="false" outlineLevel="0" collapsed="false">
      <c r="A36" s="20" t="s">
        <v>71</v>
      </c>
      <c r="B36" s="20" t="s">
        <v>960</v>
      </c>
      <c r="C36" s="20" t="s">
        <v>229</v>
      </c>
      <c r="D36" s="20" t="s">
        <v>961</v>
      </c>
      <c r="E36" s="20" t="s">
        <v>390</v>
      </c>
      <c r="F36" s="20" t="s">
        <v>962</v>
      </c>
    </row>
    <row r="37" customFormat="false" ht="15.6" hidden="false" customHeight="false" outlineLevel="0" collapsed="false">
      <c r="A37" s="20" t="s">
        <v>72</v>
      </c>
      <c r="B37" s="20" t="s">
        <v>963</v>
      </c>
      <c r="C37" s="20" t="s">
        <v>233</v>
      </c>
      <c r="D37" s="20" t="s">
        <v>964</v>
      </c>
      <c r="E37" s="20" t="s">
        <v>392</v>
      </c>
      <c r="F37" s="20" t="s">
        <v>965</v>
      </c>
    </row>
    <row r="38" customFormat="false" ht="15.6" hidden="false" customHeight="false" outlineLevel="0" collapsed="false">
      <c r="A38" s="20" t="s">
        <v>73</v>
      </c>
      <c r="B38" s="20" t="s">
        <v>966</v>
      </c>
      <c r="C38" s="20" t="s">
        <v>237</v>
      </c>
      <c r="D38" s="20" t="s">
        <v>967</v>
      </c>
      <c r="E38" s="20" t="s">
        <v>394</v>
      </c>
      <c r="F38" s="20" t="s">
        <v>968</v>
      </c>
    </row>
    <row r="39" customFormat="false" ht="15.6" hidden="false" customHeight="false" outlineLevel="0" collapsed="false">
      <c r="A39" s="20" t="s">
        <v>74</v>
      </c>
      <c r="B39" s="20" t="s">
        <v>969</v>
      </c>
      <c r="C39" s="20" t="s">
        <v>240</v>
      </c>
      <c r="D39" s="20" t="s">
        <v>970</v>
      </c>
      <c r="E39" s="20" t="s">
        <v>396</v>
      </c>
      <c r="F39" s="20" t="s">
        <v>971</v>
      </c>
    </row>
    <row r="40" customFormat="false" ht="15.6" hidden="false" customHeight="false" outlineLevel="0" collapsed="false">
      <c r="A40" s="20" t="s">
        <v>75</v>
      </c>
      <c r="B40" s="20" t="s">
        <v>972</v>
      </c>
      <c r="C40" s="20" t="s">
        <v>242</v>
      </c>
      <c r="D40" s="20" t="s">
        <v>973</v>
      </c>
      <c r="E40" s="20" t="s">
        <v>398</v>
      </c>
      <c r="F40" s="20" t="s">
        <v>974</v>
      </c>
    </row>
    <row r="41" customFormat="false" ht="15.6" hidden="false" customHeight="false" outlineLevel="0" collapsed="false">
      <c r="A41" s="20" t="s">
        <v>76</v>
      </c>
      <c r="B41" s="20" t="s">
        <v>975</v>
      </c>
      <c r="C41" s="20" t="s">
        <v>245</v>
      </c>
      <c r="D41" s="20" t="s">
        <v>976</v>
      </c>
      <c r="E41" s="20" t="s">
        <v>400</v>
      </c>
      <c r="F41" s="20" t="s">
        <v>977</v>
      </c>
    </row>
    <row r="42" customFormat="false" ht="15.6" hidden="false" customHeight="false" outlineLevel="0" collapsed="false">
      <c r="A42" s="20" t="s">
        <v>77</v>
      </c>
      <c r="B42" s="20" t="s">
        <v>978</v>
      </c>
      <c r="C42" s="20" t="s">
        <v>247</v>
      </c>
      <c r="D42" s="20" t="s">
        <v>979</v>
      </c>
      <c r="E42" s="20" t="s">
        <v>402</v>
      </c>
      <c r="F42" s="20" t="s">
        <v>980</v>
      </c>
    </row>
    <row r="43" customFormat="false" ht="15.6" hidden="false" customHeight="false" outlineLevel="0" collapsed="false">
      <c r="A43" s="20" t="s">
        <v>78</v>
      </c>
      <c r="B43" s="20" t="s">
        <v>981</v>
      </c>
      <c r="C43" s="20" t="s">
        <v>251</v>
      </c>
      <c r="D43" s="20" t="s">
        <v>982</v>
      </c>
      <c r="E43" s="20" t="s">
        <v>404</v>
      </c>
      <c r="F43" s="20" t="s">
        <v>983</v>
      </c>
    </row>
    <row r="44" customFormat="false" ht="15.6" hidden="false" customHeight="false" outlineLevel="0" collapsed="false">
      <c r="A44" s="20" t="s">
        <v>79</v>
      </c>
      <c r="B44" s="20" t="s">
        <v>984</v>
      </c>
      <c r="C44" s="20" t="s">
        <v>253</v>
      </c>
      <c r="D44" s="20" t="s">
        <v>985</v>
      </c>
      <c r="E44" s="20" t="s">
        <v>406</v>
      </c>
      <c r="F44" s="20" t="s">
        <v>986</v>
      </c>
    </row>
    <row r="45" customFormat="false" ht="15.6" hidden="false" customHeight="false" outlineLevel="0" collapsed="false">
      <c r="A45" s="20" t="s">
        <v>80</v>
      </c>
      <c r="B45" s="20" t="s">
        <v>987</v>
      </c>
      <c r="C45" s="20" t="s">
        <v>256</v>
      </c>
      <c r="D45" s="20" t="s">
        <v>988</v>
      </c>
      <c r="E45" s="20" t="s">
        <v>408</v>
      </c>
      <c r="F45" s="20" t="s">
        <v>989</v>
      </c>
    </row>
    <row r="46" customFormat="false" ht="15.6" hidden="false" customHeight="false" outlineLevel="0" collapsed="false">
      <c r="A46" s="20" t="s">
        <v>81</v>
      </c>
      <c r="B46" s="20" t="s">
        <v>990</v>
      </c>
      <c r="C46" s="20" t="s">
        <v>258</v>
      </c>
      <c r="D46" s="20" t="s">
        <v>991</v>
      </c>
      <c r="E46" s="20" t="s">
        <v>410</v>
      </c>
      <c r="F46" s="20" t="s">
        <v>992</v>
      </c>
    </row>
    <row r="47" customFormat="false" ht="15.6" hidden="false" customHeight="false" outlineLevel="0" collapsed="false">
      <c r="A47" s="20" t="s">
        <v>82</v>
      </c>
      <c r="B47" s="20" t="s">
        <v>993</v>
      </c>
      <c r="C47" s="20" t="s">
        <v>262</v>
      </c>
      <c r="D47" s="20" t="s">
        <v>994</v>
      </c>
      <c r="E47" s="20" t="s">
        <v>412</v>
      </c>
      <c r="F47" s="20" t="s">
        <v>995</v>
      </c>
    </row>
    <row r="48" customFormat="false" ht="15.6" hidden="false" customHeight="false" outlineLevel="0" collapsed="false">
      <c r="A48" s="20" t="s">
        <v>83</v>
      </c>
      <c r="B48" s="20" t="s">
        <v>996</v>
      </c>
      <c r="C48" s="20" t="s">
        <v>265</v>
      </c>
      <c r="D48" s="20" t="s">
        <v>997</v>
      </c>
      <c r="E48" s="20" t="s">
        <v>414</v>
      </c>
      <c r="F48" s="20" t="s">
        <v>998</v>
      </c>
    </row>
    <row r="49" customFormat="false" ht="15.6" hidden="false" customHeight="false" outlineLevel="0" collapsed="false">
      <c r="A49" s="20" t="s">
        <v>84</v>
      </c>
      <c r="B49" s="20" t="s">
        <v>999</v>
      </c>
      <c r="C49" s="20" t="s">
        <v>267</v>
      </c>
      <c r="D49" s="20" t="s">
        <v>1000</v>
      </c>
      <c r="E49" s="20" t="s">
        <v>416</v>
      </c>
      <c r="F49" s="20" t="s">
        <v>1001</v>
      </c>
    </row>
    <row r="50" customFormat="false" ht="15.6" hidden="false" customHeight="false" outlineLevel="0" collapsed="false">
      <c r="A50" s="20" t="s">
        <v>85</v>
      </c>
      <c r="B50" s="20" t="s">
        <v>1002</v>
      </c>
      <c r="C50" s="20" t="s">
        <v>269</v>
      </c>
      <c r="D50" s="20" t="s">
        <v>1003</v>
      </c>
      <c r="E50" s="20" t="s">
        <v>418</v>
      </c>
      <c r="F50" s="20" t="s">
        <v>1004</v>
      </c>
    </row>
    <row r="51" customFormat="false" ht="15.6" hidden="false" customHeight="false" outlineLevel="0" collapsed="false">
      <c r="A51" s="20" t="s">
        <v>86</v>
      </c>
      <c r="B51" s="20" t="s">
        <v>1005</v>
      </c>
      <c r="C51" s="20" t="s">
        <v>271</v>
      </c>
      <c r="D51" s="20" t="s">
        <v>1006</v>
      </c>
      <c r="E51" s="20" t="s">
        <v>420</v>
      </c>
      <c r="F51" s="20" t="s">
        <v>1007</v>
      </c>
    </row>
    <row r="52" customFormat="false" ht="15.6" hidden="false" customHeight="false" outlineLevel="0" collapsed="false">
      <c r="A52" s="20" t="s">
        <v>87</v>
      </c>
      <c r="B52" s="20" t="s">
        <v>1008</v>
      </c>
      <c r="C52" s="20" t="s">
        <v>273</v>
      </c>
      <c r="D52" s="20" t="s">
        <v>1009</v>
      </c>
      <c r="E52" s="20" t="s">
        <v>422</v>
      </c>
      <c r="F52" s="20" t="s">
        <v>1010</v>
      </c>
    </row>
    <row r="53" customFormat="false" ht="15.6" hidden="false" customHeight="false" outlineLevel="0" collapsed="false">
      <c r="A53" s="20" t="s">
        <v>88</v>
      </c>
      <c r="B53" s="20" t="s">
        <v>1011</v>
      </c>
      <c r="C53" s="20" t="s">
        <v>275</v>
      </c>
      <c r="D53" s="20" t="s">
        <v>1012</v>
      </c>
      <c r="E53" s="20" t="s">
        <v>424</v>
      </c>
      <c r="F53" s="20" t="s">
        <v>1013</v>
      </c>
    </row>
    <row r="54" customFormat="false" ht="15.6" hidden="false" customHeight="false" outlineLevel="0" collapsed="false">
      <c r="A54" s="20" t="s">
        <v>89</v>
      </c>
      <c r="B54" s="20" t="s">
        <v>1014</v>
      </c>
      <c r="C54" s="20" t="s">
        <v>277</v>
      </c>
      <c r="D54" s="20" t="s">
        <v>1015</v>
      </c>
      <c r="E54" s="20" t="s">
        <v>427</v>
      </c>
      <c r="F54" s="20" t="s">
        <v>1016</v>
      </c>
    </row>
    <row r="55" customFormat="false" ht="15.6" hidden="false" customHeight="false" outlineLevel="0" collapsed="false">
      <c r="A55" s="20" t="s">
        <v>93</v>
      </c>
      <c r="B55" s="20" t="s">
        <v>1017</v>
      </c>
      <c r="C55" s="20" t="s">
        <v>279</v>
      </c>
      <c r="D55" s="20" t="s">
        <v>1018</v>
      </c>
      <c r="E55" s="20" t="s">
        <v>430</v>
      </c>
      <c r="F55" s="20" t="s">
        <v>1019</v>
      </c>
    </row>
    <row r="56" customFormat="false" ht="15.6" hidden="false" customHeight="false" outlineLevel="0" collapsed="false">
      <c r="A56" s="20" t="s">
        <v>96</v>
      </c>
      <c r="B56" s="20" t="s">
        <v>1020</v>
      </c>
      <c r="C56" s="20" t="s">
        <v>281</v>
      </c>
      <c r="D56" s="20" t="s">
        <v>1021</v>
      </c>
      <c r="E56" s="20" t="s">
        <v>432</v>
      </c>
      <c r="F56" s="20" t="s">
        <v>1022</v>
      </c>
    </row>
    <row r="57" customFormat="false" ht="15.6" hidden="false" customHeight="false" outlineLevel="0" collapsed="false">
      <c r="A57" s="20" t="s">
        <v>99</v>
      </c>
      <c r="B57" s="20" t="s">
        <v>1023</v>
      </c>
      <c r="C57" s="20" t="s">
        <v>283</v>
      </c>
      <c r="D57" s="20" t="s">
        <v>1024</v>
      </c>
      <c r="E57" s="20" t="s">
        <v>434</v>
      </c>
      <c r="F57" s="20" t="s">
        <v>1025</v>
      </c>
    </row>
    <row r="58" customFormat="false" ht="15.6" hidden="false" customHeight="false" outlineLevel="0" collapsed="false">
      <c r="A58" s="20" t="s">
        <v>101</v>
      </c>
      <c r="B58" s="20" t="s">
        <v>1026</v>
      </c>
      <c r="C58" s="20" t="s">
        <v>285</v>
      </c>
      <c r="D58" s="20" t="s">
        <v>1027</v>
      </c>
      <c r="E58" s="20" t="s">
        <v>437</v>
      </c>
      <c r="F58" s="20" t="s">
        <v>1028</v>
      </c>
    </row>
    <row r="59" customFormat="false" ht="15.6" hidden="false" customHeight="false" outlineLevel="0" collapsed="false">
      <c r="A59" s="20" t="s">
        <v>104</v>
      </c>
      <c r="B59" s="20" t="s">
        <v>1029</v>
      </c>
      <c r="C59" s="20" t="s">
        <v>287</v>
      </c>
      <c r="D59" s="20" t="s">
        <v>1030</v>
      </c>
      <c r="E59" s="20" t="s">
        <v>439</v>
      </c>
      <c r="F59" s="20" t="s">
        <v>1031</v>
      </c>
    </row>
    <row r="60" customFormat="false" ht="15.6" hidden="false" customHeight="false" outlineLevel="0" collapsed="false">
      <c r="A60" s="20" t="s">
        <v>106</v>
      </c>
      <c r="B60" s="20" t="s">
        <v>1032</v>
      </c>
      <c r="C60" s="20" t="s">
        <v>289</v>
      </c>
      <c r="D60" s="20" t="s">
        <v>1033</v>
      </c>
      <c r="E60" s="20" t="s">
        <v>441</v>
      </c>
      <c r="F60" s="20" t="s">
        <v>1034</v>
      </c>
    </row>
    <row r="61" customFormat="false" ht="15.6" hidden="false" customHeight="false" outlineLevel="0" collapsed="false">
      <c r="A61" s="20" t="s">
        <v>108</v>
      </c>
      <c r="B61" s="20" t="s">
        <v>1035</v>
      </c>
      <c r="C61" s="20" t="s">
        <v>291</v>
      </c>
      <c r="D61" s="20" t="s">
        <v>1036</v>
      </c>
      <c r="E61" s="20" t="s">
        <v>443</v>
      </c>
      <c r="F61" s="20" t="s">
        <v>1037</v>
      </c>
    </row>
    <row r="62" customFormat="false" ht="15.6" hidden="false" customHeight="false" outlineLevel="0" collapsed="false">
      <c r="A62" s="20" t="s">
        <v>110</v>
      </c>
      <c r="B62" s="20" t="s">
        <v>1038</v>
      </c>
      <c r="C62" s="20" t="s">
        <v>293</v>
      </c>
      <c r="D62" s="20" t="s">
        <v>1039</v>
      </c>
      <c r="E62" s="20" t="s">
        <v>445</v>
      </c>
      <c r="F62" s="20" t="s">
        <v>1040</v>
      </c>
    </row>
    <row r="63" customFormat="false" ht="15.6" hidden="false" customHeight="false" outlineLevel="0" collapsed="false">
      <c r="A63" s="20" t="s">
        <v>112</v>
      </c>
      <c r="B63" s="20" t="s">
        <v>1041</v>
      </c>
      <c r="C63" s="20" t="s">
        <v>295</v>
      </c>
      <c r="D63" s="20" t="s">
        <v>1042</v>
      </c>
      <c r="E63" s="20" t="s">
        <v>447</v>
      </c>
      <c r="F63" s="20" t="s">
        <v>1043</v>
      </c>
    </row>
    <row r="64" customFormat="false" ht="15.6" hidden="false" customHeight="false" outlineLevel="0" collapsed="false">
      <c r="A64" s="20" t="s">
        <v>114</v>
      </c>
      <c r="B64" s="20" t="s">
        <v>1044</v>
      </c>
      <c r="C64" s="20" t="s">
        <v>297</v>
      </c>
      <c r="D64" s="20" t="s">
        <v>1045</v>
      </c>
      <c r="E64" s="20" t="s">
        <v>448</v>
      </c>
      <c r="F64" s="20" t="s">
        <v>1046</v>
      </c>
    </row>
    <row r="65" customFormat="false" ht="15.6" hidden="false" customHeight="false" outlineLevel="0" collapsed="false">
      <c r="A65" s="20" t="s">
        <v>117</v>
      </c>
      <c r="B65" s="20" t="s">
        <v>1047</v>
      </c>
      <c r="C65" s="20" t="s">
        <v>299</v>
      </c>
      <c r="D65" s="20" t="s">
        <v>1048</v>
      </c>
      <c r="E65" s="20" t="s">
        <v>450</v>
      </c>
      <c r="F65" s="20" t="s">
        <v>1049</v>
      </c>
    </row>
    <row r="66" customFormat="false" ht="15.6" hidden="false" customHeight="false" outlineLevel="0" collapsed="false">
      <c r="A66" s="20" t="s">
        <v>119</v>
      </c>
      <c r="B66" s="20" t="s">
        <v>1050</v>
      </c>
      <c r="C66" s="20" t="s">
        <v>301</v>
      </c>
      <c r="D66" s="20" t="s">
        <v>1051</v>
      </c>
      <c r="E66" s="20" t="s">
        <v>452</v>
      </c>
      <c r="F66" s="20" t="s">
        <v>1052</v>
      </c>
    </row>
    <row r="67" customFormat="false" ht="15.6" hidden="false" customHeight="false" outlineLevel="0" collapsed="false">
      <c r="A67" s="20" t="s">
        <v>121</v>
      </c>
      <c r="B67" s="20" t="s">
        <v>1053</v>
      </c>
      <c r="C67" s="20" t="s">
        <v>303</v>
      </c>
      <c r="D67" s="20" t="s">
        <v>1054</v>
      </c>
      <c r="E67" s="20" t="s">
        <v>454</v>
      </c>
      <c r="F67" s="20" t="s">
        <v>1055</v>
      </c>
    </row>
    <row r="68" customFormat="false" ht="15.6" hidden="false" customHeight="false" outlineLevel="0" collapsed="false">
      <c r="A68" s="20" t="s">
        <v>123</v>
      </c>
      <c r="B68" s="20" t="s">
        <v>1056</v>
      </c>
      <c r="C68" s="20" t="s">
        <v>306</v>
      </c>
      <c r="D68" s="20" t="s">
        <v>1057</v>
      </c>
      <c r="E68" s="20" t="s">
        <v>456</v>
      </c>
      <c r="F68" s="20" t="s">
        <v>1058</v>
      </c>
    </row>
    <row r="69" customFormat="false" ht="15.6" hidden="false" customHeight="false" outlineLevel="0" collapsed="false">
      <c r="A69" s="20" t="s">
        <v>125</v>
      </c>
      <c r="B69" s="20" t="s">
        <v>1059</v>
      </c>
      <c r="C69" s="20" t="s">
        <v>308</v>
      </c>
      <c r="D69" s="20" t="s">
        <v>1060</v>
      </c>
      <c r="E69" s="20" t="s">
        <v>458</v>
      </c>
      <c r="F69" s="20" t="s">
        <v>1061</v>
      </c>
    </row>
    <row r="70" customFormat="false" ht="15.6" hidden="false" customHeight="false" outlineLevel="0" collapsed="false">
      <c r="A70" s="20" t="s">
        <v>126</v>
      </c>
      <c r="B70" s="20" t="s">
        <v>1062</v>
      </c>
      <c r="C70" s="20" t="s">
        <v>310</v>
      </c>
      <c r="D70" s="20" t="s">
        <v>1063</v>
      </c>
      <c r="E70" s="20" t="s">
        <v>460</v>
      </c>
      <c r="F70" s="20" t="s">
        <v>1064</v>
      </c>
    </row>
    <row r="71" customFormat="false" ht="15.6" hidden="false" customHeight="false" outlineLevel="0" collapsed="false">
      <c r="A71" s="20" t="s">
        <v>130</v>
      </c>
      <c r="B71" s="20" t="s">
        <v>1065</v>
      </c>
      <c r="C71" s="20" t="s">
        <v>312</v>
      </c>
      <c r="D71" s="20" t="s">
        <v>1066</v>
      </c>
      <c r="E71" s="20" t="s">
        <v>462</v>
      </c>
      <c r="F71" s="20" t="s">
        <v>1067</v>
      </c>
    </row>
    <row r="72" customFormat="false" ht="15.6" hidden="false" customHeight="false" outlineLevel="0" collapsed="false">
      <c r="A72" s="21" t="s">
        <v>134</v>
      </c>
      <c r="B72" s="21" t="s">
        <v>1068</v>
      </c>
      <c r="C72" s="21" t="s">
        <v>314</v>
      </c>
      <c r="D72" s="21" t="s">
        <v>1069</v>
      </c>
      <c r="E72" s="120"/>
      <c r="F72" s="121"/>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2"/>
  <sheetViews>
    <sheetView showFormulas="false" showGridLines="true" showRowColHeaders="true" showZeros="true" rightToLeft="false" tabSelected="false" showOutlineSymbols="true" defaultGridColor="true" view="normal" topLeftCell="A76" colorId="64" zoomScale="100" zoomScaleNormal="100" zoomScalePageLayoutView="100" workbookViewId="0">
      <selection pane="topLeft" activeCell="A97" activeCellId="0" sqref="A97:IV98"/>
    </sheetView>
  </sheetViews>
  <sheetFormatPr defaultColWidth="8.99609375" defaultRowHeight="15.6" zeroHeight="false" outlineLevelRow="0" outlineLevelCol="0"/>
  <cols>
    <col collapsed="false" customWidth="true" hidden="false" outlineLevel="0" max="1" min="1" style="0" width="14.89"/>
    <col collapsed="false" customWidth="true" hidden="false" outlineLevel="0" max="2" min="2" style="0" width="16.99"/>
    <col collapsed="false" customWidth="true" hidden="false" outlineLevel="0" max="4" min="4" style="0" width="62.89"/>
    <col collapsed="false" customWidth="true" hidden="false" outlineLevel="0" max="5" min="5" style="0" width="19.4"/>
    <col collapsed="false" customWidth="true" hidden="false" outlineLevel="0" max="7" min="6" style="0" width="31.09"/>
  </cols>
  <sheetData>
    <row r="1" customFormat="false" ht="16.2" hidden="false" customHeight="false" outlineLevel="0" collapsed="false">
      <c r="A1" s="8" t="s">
        <v>27</v>
      </c>
      <c r="B1" s="8"/>
      <c r="C1" s="8"/>
      <c r="D1" s="8"/>
      <c r="E1" s="8"/>
      <c r="F1" s="12"/>
    </row>
    <row r="2" customFormat="false" ht="15.6" hidden="false" customHeight="false" outlineLevel="0" collapsed="false">
      <c r="A2" s="13" t="s">
        <v>28</v>
      </c>
      <c r="B2" s="13" t="s">
        <v>29</v>
      </c>
      <c r="C2" s="13" t="s">
        <v>12</v>
      </c>
      <c r="D2" s="13" t="s">
        <v>30</v>
      </c>
      <c r="E2" s="13" t="s">
        <v>31</v>
      </c>
      <c r="F2" s="13" t="s">
        <v>32</v>
      </c>
    </row>
    <row r="3" customFormat="false" ht="15.6" hidden="false" customHeight="false" outlineLevel="0" collapsed="false">
      <c r="A3" s="14" t="s">
        <v>33</v>
      </c>
      <c r="B3" s="14" t="s">
        <v>34</v>
      </c>
      <c r="C3" s="14" t="s">
        <v>35</v>
      </c>
      <c r="D3" s="14" t="s">
        <v>36</v>
      </c>
      <c r="E3" s="15" t="s">
        <v>37</v>
      </c>
      <c r="F3" s="14" t="s">
        <v>34</v>
      </c>
    </row>
    <row r="4" customFormat="false" ht="15.6" hidden="false" customHeight="false" outlineLevel="0" collapsed="false">
      <c r="A4" s="14" t="s">
        <v>38</v>
      </c>
      <c r="B4" s="14" t="s">
        <v>34</v>
      </c>
      <c r="C4" s="14" t="s">
        <v>35</v>
      </c>
      <c r="D4" s="14" t="s">
        <v>36</v>
      </c>
      <c r="E4" s="15" t="s">
        <v>37</v>
      </c>
      <c r="F4" s="14" t="s">
        <v>34</v>
      </c>
    </row>
    <row r="5" customFormat="false" ht="15.6" hidden="false" customHeight="false" outlineLevel="0" collapsed="false">
      <c r="A5" s="14" t="s">
        <v>39</v>
      </c>
      <c r="B5" s="14" t="s">
        <v>34</v>
      </c>
      <c r="C5" s="14" t="s">
        <v>35</v>
      </c>
      <c r="D5" s="14" t="s">
        <v>36</v>
      </c>
      <c r="E5" s="15" t="s">
        <v>40</v>
      </c>
      <c r="F5" s="14" t="s">
        <v>34</v>
      </c>
    </row>
    <row r="6" customFormat="false" ht="15.6" hidden="false" customHeight="false" outlineLevel="0" collapsed="false">
      <c r="A6" s="14" t="s">
        <v>41</v>
      </c>
      <c r="B6" s="14" t="s">
        <v>34</v>
      </c>
      <c r="C6" s="14" t="s">
        <v>35</v>
      </c>
      <c r="D6" s="14" t="s">
        <v>36</v>
      </c>
      <c r="E6" s="15" t="s">
        <v>37</v>
      </c>
      <c r="F6" s="14" t="s">
        <v>34</v>
      </c>
    </row>
    <row r="7" customFormat="false" ht="15.6" hidden="false" customHeight="false" outlineLevel="0" collapsed="false">
      <c r="A7" s="14" t="s">
        <v>42</v>
      </c>
      <c r="B7" s="14" t="s">
        <v>34</v>
      </c>
      <c r="C7" s="14" t="s">
        <v>35</v>
      </c>
      <c r="D7" s="14" t="s">
        <v>36</v>
      </c>
      <c r="E7" s="15" t="s">
        <v>40</v>
      </c>
      <c r="F7" s="14" t="s">
        <v>34</v>
      </c>
    </row>
    <row r="8" customFormat="false" ht="15.6" hidden="false" customHeight="false" outlineLevel="0" collapsed="false">
      <c r="A8" s="14" t="s">
        <v>43</v>
      </c>
      <c r="B8" s="14" t="s">
        <v>34</v>
      </c>
      <c r="C8" s="14" t="s">
        <v>35</v>
      </c>
      <c r="D8" s="14" t="s">
        <v>36</v>
      </c>
      <c r="E8" s="15" t="s">
        <v>40</v>
      </c>
      <c r="F8" s="14" t="s">
        <v>34</v>
      </c>
    </row>
    <row r="9" customFormat="false" ht="15.6" hidden="false" customHeight="false" outlineLevel="0" collapsed="false">
      <c r="A9" s="14" t="s">
        <v>44</v>
      </c>
      <c r="B9" s="14" t="s">
        <v>34</v>
      </c>
      <c r="C9" s="14" t="s">
        <v>35</v>
      </c>
      <c r="D9" s="14" t="s">
        <v>36</v>
      </c>
      <c r="E9" s="15" t="s">
        <v>37</v>
      </c>
      <c r="F9" s="14" t="s">
        <v>34</v>
      </c>
    </row>
    <row r="10" customFormat="false" ht="15.6" hidden="false" customHeight="false" outlineLevel="0" collapsed="false">
      <c r="A10" s="14" t="s">
        <v>45</v>
      </c>
      <c r="B10" s="14" t="s">
        <v>34</v>
      </c>
      <c r="C10" s="14" t="s">
        <v>35</v>
      </c>
      <c r="D10" s="14" t="s">
        <v>36</v>
      </c>
      <c r="E10" s="15" t="s">
        <v>40</v>
      </c>
      <c r="F10" s="14" t="s">
        <v>34</v>
      </c>
    </row>
    <row r="11" customFormat="false" ht="15.6" hidden="false" customHeight="false" outlineLevel="0" collapsed="false">
      <c r="A11" s="14" t="s">
        <v>46</v>
      </c>
      <c r="B11" s="14" t="s">
        <v>34</v>
      </c>
      <c r="C11" s="14" t="s">
        <v>35</v>
      </c>
      <c r="D11" s="14" t="s">
        <v>36</v>
      </c>
      <c r="E11" s="15" t="s">
        <v>40</v>
      </c>
      <c r="F11" s="14" t="s">
        <v>34</v>
      </c>
    </row>
    <row r="12" customFormat="false" ht="15.6" hidden="false" customHeight="false" outlineLevel="0" collapsed="false">
      <c r="A12" s="14" t="s">
        <v>47</v>
      </c>
      <c r="B12" s="14" t="s">
        <v>34</v>
      </c>
      <c r="C12" s="14" t="s">
        <v>35</v>
      </c>
      <c r="D12" s="14" t="s">
        <v>36</v>
      </c>
      <c r="E12" s="15" t="s">
        <v>40</v>
      </c>
      <c r="F12" s="14" t="s">
        <v>34</v>
      </c>
    </row>
    <row r="13" customFormat="false" ht="15.6" hidden="false" customHeight="false" outlineLevel="0" collapsed="false">
      <c r="A13" s="14" t="s">
        <v>48</v>
      </c>
      <c r="B13" s="14" t="s">
        <v>34</v>
      </c>
      <c r="C13" s="14" t="s">
        <v>35</v>
      </c>
      <c r="D13" s="14" t="s">
        <v>36</v>
      </c>
      <c r="E13" s="15" t="s">
        <v>37</v>
      </c>
      <c r="F13" s="14" t="s">
        <v>34</v>
      </c>
    </row>
    <row r="14" customFormat="false" ht="15.6" hidden="false" customHeight="false" outlineLevel="0" collapsed="false">
      <c r="A14" s="14" t="s">
        <v>49</v>
      </c>
      <c r="B14" s="14" t="s">
        <v>34</v>
      </c>
      <c r="C14" s="14" t="s">
        <v>35</v>
      </c>
      <c r="D14" s="14" t="s">
        <v>36</v>
      </c>
      <c r="E14" s="15" t="s">
        <v>37</v>
      </c>
      <c r="F14" s="14" t="s">
        <v>34</v>
      </c>
    </row>
    <row r="15" customFormat="false" ht="15.6" hidden="false" customHeight="false" outlineLevel="0" collapsed="false">
      <c r="A15" s="14" t="s">
        <v>50</v>
      </c>
      <c r="B15" s="14" t="s">
        <v>34</v>
      </c>
      <c r="C15" s="14" t="s">
        <v>35</v>
      </c>
      <c r="D15" s="14" t="s">
        <v>36</v>
      </c>
      <c r="E15" s="15" t="s">
        <v>37</v>
      </c>
      <c r="F15" s="14" t="s">
        <v>34</v>
      </c>
    </row>
    <row r="16" customFormat="false" ht="15.6" hidden="false" customHeight="false" outlineLevel="0" collapsed="false">
      <c r="A16" s="14" t="s">
        <v>51</v>
      </c>
      <c r="B16" s="14" t="s">
        <v>34</v>
      </c>
      <c r="C16" s="14" t="s">
        <v>35</v>
      </c>
      <c r="D16" s="14" t="s">
        <v>36</v>
      </c>
      <c r="E16" s="15" t="s">
        <v>37</v>
      </c>
      <c r="F16" s="14" t="s">
        <v>34</v>
      </c>
    </row>
    <row r="17" customFormat="false" ht="15.6" hidden="false" customHeight="false" outlineLevel="0" collapsed="false">
      <c r="A17" s="14" t="s">
        <v>52</v>
      </c>
      <c r="B17" s="14" t="s">
        <v>34</v>
      </c>
      <c r="C17" s="14" t="s">
        <v>35</v>
      </c>
      <c r="D17" s="14" t="s">
        <v>36</v>
      </c>
      <c r="E17" s="15" t="s">
        <v>40</v>
      </c>
      <c r="F17" s="14" t="s">
        <v>34</v>
      </c>
    </row>
    <row r="18" customFormat="false" ht="15.6" hidden="false" customHeight="false" outlineLevel="0" collapsed="false">
      <c r="A18" s="14" t="s">
        <v>53</v>
      </c>
      <c r="B18" s="14" t="s">
        <v>34</v>
      </c>
      <c r="C18" s="14" t="s">
        <v>35</v>
      </c>
      <c r="D18" s="14" t="s">
        <v>36</v>
      </c>
      <c r="E18" s="15" t="s">
        <v>40</v>
      </c>
      <c r="F18" s="14" t="s">
        <v>34</v>
      </c>
    </row>
    <row r="19" customFormat="false" ht="15.6" hidden="false" customHeight="false" outlineLevel="0" collapsed="false">
      <c r="A19" s="14" t="s">
        <v>54</v>
      </c>
      <c r="B19" s="14" t="s">
        <v>34</v>
      </c>
      <c r="C19" s="14" t="s">
        <v>35</v>
      </c>
      <c r="D19" s="14" t="s">
        <v>36</v>
      </c>
      <c r="E19" s="15" t="s">
        <v>37</v>
      </c>
      <c r="F19" s="14" t="s">
        <v>34</v>
      </c>
    </row>
    <row r="20" customFormat="false" ht="15.6" hidden="false" customHeight="false" outlineLevel="0" collapsed="false">
      <c r="A20" s="14" t="s">
        <v>55</v>
      </c>
      <c r="B20" s="14" t="s">
        <v>34</v>
      </c>
      <c r="C20" s="14" t="s">
        <v>35</v>
      </c>
      <c r="D20" s="14" t="s">
        <v>36</v>
      </c>
      <c r="E20" s="15" t="s">
        <v>37</v>
      </c>
      <c r="F20" s="14" t="s">
        <v>34</v>
      </c>
    </row>
    <row r="21" customFormat="false" ht="15.6" hidden="false" customHeight="false" outlineLevel="0" collapsed="false">
      <c r="A21" s="14" t="s">
        <v>56</v>
      </c>
      <c r="B21" s="14" t="s">
        <v>34</v>
      </c>
      <c r="C21" s="14" t="s">
        <v>35</v>
      </c>
      <c r="D21" s="14" t="s">
        <v>36</v>
      </c>
      <c r="E21" s="15" t="s">
        <v>37</v>
      </c>
      <c r="F21" s="14" t="s">
        <v>34</v>
      </c>
    </row>
    <row r="22" customFormat="false" ht="15.6" hidden="false" customHeight="false" outlineLevel="0" collapsed="false">
      <c r="A22" s="14" t="s">
        <v>57</v>
      </c>
      <c r="B22" s="14" t="s">
        <v>34</v>
      </c>
      <c r="C22" s="14" t="s">
        <v>35</v>
      </c>
      <c r="D22" s="14" t="s">
        <v>36</v>
      </c>
      <c r="E22" s="15" t="s">
        <v>37</v>
      </c>
      <c r="F22" s="14" t="s">
        <v>34</v>
      </c>
    </row>
    <row r="23" customFormat="false" ht="15.6" hidden="false" customHeight="false" outlineLevel="0" collapsed="false">
      <c r="A23" s="14" t="s">
        <v>58</v>
      </c>
      <c r="B23" s="14" t="s">
        <v>34</v>
      </c>
      <c r="C23" s="14" t="s">
        <v>35</v>
      </c>
      <c r="D23" s="14" t="s">
        <v>36</v>
      </c>
      <c r="E23" s="15" t="s">
        <v>37</v>
      </c>
      <c r="F23" s="14" t="s">
        <v>34</v>
      </c>
    </row>
    <row r="24" customFormat="false" ht="15.6" hidden="false" customHeight="false" outlineLevel="0" collapsed="false">
      <c r="A24" s="14" t="s">
        <v>59</v>
      </c>
      <c r="B24" s="14" t="s">
        <v>34</v>
      </c>
      <c r="C24" s="14" t="s">
        <v>35</v>
      </c>
      <c r="D24" s="14" t="s">
        <v>36</v>
      </c>
      <c r="E24" s="15" t="s">
        <v>37</v>
      </c>
      <c r="F24" s="14" t="s">
        <v>34</v>
      </c>
    </row>
    <row r="25" customFormat="false" ht="15.6" hidden="false" customHeight="false" outlineLevel="0" collapsed="false">
      <c r="A25" s="14" t="s">
        <v>60</v>
      </c>
      <c r="B25" s="14" t="s">
        <v>34</v>
      </c>
      <c r="C25" s="14" t="s">
        <v>35</v>
      </c>
      <c r="D25" s="14" t="s">
        <v>36</v>
      </c>
      <c r="E25" s="15" t="s">
        <v>37</v>
      </c>
      <c r="F25" s="14" t="s">
        <v>34</v>
      </c>
    </row>
    <row r="26" customFormat="false" ht="15.6" hidden="false" customHeight="false" outlineLevel="0" collapsed="false">
      <c r="A26" s="14" t="s">
        <v>61</v>
      </c>
      <c r="B26" s="14" t="s">
        <v>34</v>
      </c>
      <c r="C26" s="14" t="s">
        <v>35</v>
      </c>
      <c r="D26" s="14" t="s">
        <v>36</v>
      </c>
      <c r="E26" s="15" t="s">
        <v>37</v>
      </c>
      <c r="F26" s="14" t="s">
        <v>34</v>
      </c>
    </row>
    <row r="27" customFormat="false" ht="15.6" hidden="false" customHeight="false" outlineLevel="0" collapsed="false">
      <c r="A27" s="14" t="s">
        <v>62</v>
      </c>
      <c r="B27" s="14" t="s">
        <v>34</v>
      </c>
      <c r="C27" s="14" t="s">
        <v>35</v>
      </c>
      <c r="D27" s="14" t="s">
        <v>36</v>
      </c>
      <c r="E27" s="15" t="s">
        <v>37</v>
      </c>
      <c r="F27" s="14" t="s">
        <v>34</v>
      </c>
    </row>
    <row r="28" customFormat="false" ht="15.6" hidden="false" customHeight="false" outlineLevel="0" collapsed="false">
      <c r="A28" s="14" t="s">
        <v>63</v>
      </c>
      <c r="B28" s="14" t="s">
        <v>34</v>
      </c>
      <c r="C28" s="14" t="s">
        <v>35</v>
      </c>
      <c r="D28" s="14" t="s">
        <v>36</v>
      </c>
      <c r="E28" s="15" t="s">
        <v>37</v>
      </c>
      <c r="F28" s="14" t="s">
        <v>34</v>
      </c>
    </row>
    <row r="29" customFormat="false" ht="15.6" hidden="false" customHeight="false" outlineLevel="0" collapsed="false">
      <c r="A29" s="14" t="s">
        <v>64</v>
      </c>
      <c r="B29" s="14" t="s">
        <v>34</v>
      </c>
      <c r="C29" s="14" t="s">
        <v>35</v>
      </c>
      <c r="D29" s="14" t="s">
        <v>36</v>
      </c>
      <c r="E29" s="15" t="s">
        <v>37</v>
      </c>
      <c r="F29" s="14" t="s">
        <v>34</v>
      </c>
    </row>
    <row r="30" customFormat="false" ht="15.6" hidden="false" customHeight="false" outlineLevel="0" collapsed="false">
      <c r="A30" s="14" t="s">
        <v>65</v>
      </c>
      <c r="B30" s="14" t="s">
        <v>34</v>
      </c>
      <c r="C30" s="14" t="s">
        <v>35</v>
      </c>
      <c r="D30" s="14" t="s">
        <v>36</v>
      </c>
      <c r="E30" s="15" t="s">
        <v>40</v>
      </c>
      <c r="F30" s="14" t="s">
        <v>34</v>
      </c>
    </row>
    <row r="31" customFormat="false" ht="15.6" hidden="false" customHeight="false" outlineLevel="0" collapsed="false">
      <c r="A31" s="14" t="s">
        <v>66</v>
      </c>
      <c r="B31" s="14" t="s">
        <v>34</v>
      </c>
      <c r="C31" s="14" t="s">
        <v>35</v>
      </c>
      <c r="D31" s="14" t="s">
        <v>36</v>
      </c>
      <c r="E31" s="15" t="s">
        <v>37</v>
      </c>
      <c r="F31" s="14" t="s">
        <v>34</v>
      </c>
    </row>
    <row r="32" customFormat="false" ht="15.6" hidden="false" customHeight="false" outlineLevel="0" collapsed="false">
      <c r="A32" s="14" t="s">
        <v>67</v>
      </c>
      <c r="B32" s="14" t="s">
        <v>34</v>
      </c>
      <c r="C32" s="14" t="s">
        <v>35</v>
      </c>
      <c r="D32" s="14" t="s">
        <v>36</v>
      </c>
      <c r="E32" s="15" t="s">
        <v>40</v>
      </c>
      <c r="F32" s="14" t="s">
        <v>34</v>
      </c>
    </row>
    <row r="33" customFormat="false" ht="15.6" hidden="false" customHeight="false" outlineLevel="0" collapsed="false">
      <c r="A33" s="14" t="s">
        <v>68</v>
      </c>
      <c r="B33" s="14" t="s">
        <v>34</v>
      </c>
      <c r="C33" s="14" t="s">
        <v>35</v>
      </c>
      <c r="D33" s="14" t="s">
        <v>36</v>
      </c>
      <c r="E33" s="15" t="s">
        <v>37</v>
      </c>
      <c r="F33" s="14" t="s">
        <v>34</v>
      </c>
    </row>
    <row r="34" customFormat="false" ht="15.6" hidden="false" customHeight="false" outlineLevel="0" collapsed="false">
      <c r="A34" s="14" t="s">
        <v>69</v>
      </c>
      <c r="B34" s="14" t="s">
        <v>34</v>
      </c>
      <c r="C34" s="14" t="s">
        <v>35</v>
      </c>
      <c r="D34" s="14" t="s">
        <v>36</v>
      </c>
      <c r="E34" s="15" t="s">
        <v>37</v>
      </c>
      <c r="F34" s="14" t="s">
        <v>34</v>
      </c>
    </row>
    <row r="35" customFormat="false" ht="15.6" hidden="false" customHeight="false" outlineLevel="0" collapsed="false">
      <c r="A35" s="14" t="s">
        <v>70</v>
      </c>
      <c r="B35" s="14" t="s">
        <v>34</v>
      </c>
      <c r="C35" s="14" t="s">
        <v>35</v>
      </c>
      <c r="D35" s="14" t="s">
        <v>36</v>
      </c>
      <c r="E35" s="15" t="s">
        <v>40</v>
      </c>
      <c r="F35" s="14" t="s">
        <v>34</v>
      </c>
    </row>
    <row r="36" customFormat="false" ht="15.6" hidden="false" customHeight="false" outlineLevel="0" collapsed="false">
      <c r="A36" s="14" t="s">
        <v>71</v>
      </c>
      <c r="B36" s="14" t="s">
        <v>34</v>
      </c>
      <c r="C36" s="14" t="s">
        <v>35</v>
      </c>
      <c r="D36" s="14" t="s">
        <v>36</v>
      </c>
      <c r="E36" s="15" t="s">
        <v>37</v>
      </c>
      <c r="F36" s="14" t="s">
        <v>34</v>
      </c>
    </row>
    <row r="37" customFormat="false" ht="15.6" hidden="false" customHeight="false" outlineLevel="0" collapsed="false">
      <c r="A37" s="14" t="s">
        <v>72</v>
      </c>
      <c r="B37" s="14" t="s">
        <v>34</v>
      </c>
      <c r="C37" s="14" t="s">
        <v>35</v>
      </c>
      <c r="D37" s="14" t="s">
        <v>36</v>
      </c>
      <c r="E37" s="15" t="s">
        <v>40</v>
      </c>
      <c r="F37" s="14" t="s">
        <v>34</v>
      </c>
    </row>
    <row r="38" customFormat="false" ht="15.6" hidden="false" customHeight="false" outlineLevel="0" collapsed="false">
      <c r="A38" s="14" t="s">
        <v>73</v>
      </c>
      <c r="B38" s="14" t="s">
        <v>34</v>
      </c>
      <c r="C38" s="14" t="s">
        <v>35</v>
      </c>
      <c r="D38" s="14" t="s">
        <v>36</v>
      </c>
      <c r="E38" s="15" t="s">
        <v>40</v>
      </c>
      <c r="F38" s="14" t="s">
        <v>34</v>
      </c>
    </row>
    <row r="39" customFormat="false" ht="15.6" hidden="false" customHeight="false" outlineLevel="0" collapsed="false">
      <c r="A39" s="14" t="s">
        <v>74</v>
      </c>
      <c r="B39" s="14" t="s">
        <v>34</v>
      </c>
      <c r="C39" s="14" t="s">
        <v>35</v>
      </c>
      <c r="D39" s="14" t="s">
        <v>36</v>
      </c>
      <c r="E39" s="15" t="s">
        <v>40</v>
      </c>
      <c r="F39" s="14" t="s">
        <v>34</v>
      </c>
    </row>
    <row r="40" customFormat="false" ht="15.6" hidden="false" customHeight="false" outlineLevel="0" collapsed="false">
      <c r="A40" s="14" t="s">
        <v>75</v>
      </c>
      <c r="B40" s="14" t="s">
        <v>34</v>
      </c>
      <c r="C40" s="14" t="s">
        <v>35</v>
      </c>
      <c r="D40" s="14" t="s">
        <v>36</v>
      </c>
      <c r="E40" s="15" t="s">
        <v>40</v>
      </c>
      <c r="F40" s="14" t="s">
        <v>34</v>
      </c>
    </row>
    <row r="41" customFormat="false" ht="15.6" hidden="false" customHeight="false" outlineLevel="0" collapsed="false">
      <c r="A41" s="14" t="s">
        <v>76</v>
      </c>
      <c r="B41" s="14" t="s">
        <v>34</v>
      </c>
      <c r="C41" s="14" t="s">
        <v>35</v>
      </c>
      <c r="D41" s="14" t="s">
        <v>36</v>
      </c>
      <c r="E41" s="15" t="s">
        <v>40</v>
      </c>
      <c r="F41" s="14" t="s">
        <v>34</v>
      </c>
    </row>
    <row r="42" customFormat="false" ht="15.6" hidden="false" customHeight="false" outlineLevel="0" collapsed="false">
      <c r="A42" s="14" t="s">
        <v>77</v>
      </c>
      <c r="B42" s="14" t="s">
        <v>34</v>
      </c>
      <c r="C42" s="14" t="s">
        <v>35</v>
      </c>
      <c r="D42" s="14" t="s">
        <v>36</v>
      </c>
      <c r="E42" s="15" t="s">
        <v>40</v>
      </c>
      <c r="F42" s="14" t="s">
        <v>34</v>
      </c>
    </row>
    <row r="43" customFormat="false" ht="15.6" hidden="false" customHeight="false" outlineLevel="0" collapsed="false">
      <c r="A43" s="14" t="s">
        <v>78</v>
      </c>
      <c r="B43" s="14" t="s">
        <v>34</v>
      </c>
      <c r="C43" s="14" t="s">
        <v>35</v>
      </c>
      <c r="D43" s="14" t="s">
        <v>36</v>
      </c>
      <c r="E43" s="15" t="s">
        <v>37</v>
      </c>
      <c r="F43" s="14" t="s">
        <v>34</v>
      </c>
    </row>
    <row r="44" customFormat="false" ht="15.6" hidden="false" customHeight="false" outlineLevel="0" collapsed="false">
      <c r="A44" s="14" t="s">
        <v>79</v>
      </c>
      <c r="B44" s="14" t="s">
        <v>34</v>
      </c>
      <c r="C44" s="14" t="s">
        <v>35</v>
      </c>
      <c r="D44" s="14" t="s">
        <v>36</v>
      </c>
      <c r="E44" s="15" t="s">
        <v>40</v>
      </c>
      <c r="F44" s="14" t="s">
        <v>34</v>
      </c>
    </row>
    <row r="45" customFormat="false" ht="15.6" hidden="false" customHeight="false" outlineLevel="0" collapsed="false">
      <c r="A45" s="14" t="s">
        <v>80</v>
      </c>
      <c r="B45" s="14" t="s">
        <v>34</v>
      </c>
      <c r="C45" s="14" t="s">
        <v>35</v>
      </c>
      <c r="D45" s="14" t="s">
        <v>36</v>
      </c>
      <c r="E45" s="15" t="s">
        <v>40</v>
      </c>
      <c r="F45" s="14" t="s">
        <v>34</v>
      </c>
    </row>
    <row r="46" customFormat="false" ht="15.6" hidden="false" customHeight="false" outlineLevel="0" collapsed="false">
      <c r="A46" s="14" t="s">
        <v>81</v>
      </c>
      <c r="B46" s="14" t="s">
        <v>34</v>
      </c>
      <c r="C46" s="14" t="s">
        <v>35</v>
      </c>
      <c r="D46" s="14" t="s">
        <v>36</v>
      </c>
      <c r="E46" s="15" t="s">
        <v>40</v>
      </c>
      <c r="F46" s="14" t="s">
        <v>34</v>
      </c>
    </row>
    <row r="47" customFormat="false" ht="15.6" hidden="false" customHeight="false" outlineLevel="0" collapsed="false">
      <c r="A47" s="14" t="s">
        <v>82</v>
      </c>
      <c r="B47" s="14" t="s">
        <v>34</v>
      </c>
      <c r="C47" s="14" t="s">
        <v>35</v>
      </c>
      <c r="D47" s="14" t="s">
        <v>36</v>
      </c>
      <c r="E47" s="15" t="s">
        <v>40</v>
      </c>
      <c r="F47" s="14" t="s">
        <v>34</v>
      </c>
    </row>
    <row r="48" customFormat="false" ht="15.6" hidden="false" customHeight="false" outlineLevel="0" collapsed="false">
      <c r="A48" s="14" t="s">
        <v>83</v>
      </c>
      <c r="B48" s="14" t="s">
        <v>34</v>
      </c>
      <c r="C48" s="14" t="s">
        <v>35</v>
      </c>
      <c r="D48" s="14" t="s">
        <v>36</v>
      </c>
      <c r="E48" s="15" t="s">
        <v>40</v>
      </c>
      <c r="F48" s="14" t="s">
        <v>34</v>
      </c>
    </row>
    <row r="49" customFormat="false" ht="15.6" hidden="false" customHeight="false" outlineLevel="0" collapsed="false">
      <c r="A49" s="14" t="s">
        <v>84</v>
      </c>
      <c r="B49" s="14" t="s">
        <v>34</v>
      </c>
      <c r="C49" s="14" t="s">
        <v>35</v>
      </c>
      <c r="D49" s="14" t="s">
        <v>36</v>
      </c>
      <c r="E49" s="15" t="s">
        <v>40</v>
      </c>
      <c r="F49" s="14" t="s">
        <v>34</v>
      </c>
    </row>
    <row r="50" customFormat="false" ht="15.6" hidden="false" customHeight="false" outlineLevel="0" collapsed="false">
      <c r="A50" s="14" t="s">
        <v>85</v>
      </c>
      <c r="B50" s="14" t="s">
        <v>34</v>
      </c>
      <c r="C50" s="14" t="s">
        <v>35</v>
      </c>
      <c r="D50" s="14" t="s">
        <v>36</v>
      </c>
      <c r="E50" s="15" t="s">
        <v>37</v>
      </c>
      <c r="F50" s="14" t="s">
        <v>34</v>
      </c>
    </row>
    <row r="51" customFormat="false" ht="15.6" hidden="false" customHeight="false" outlineLevel="0" collapsed="false">
      <c r="A51" s="14" t="s">
        <v>86</v>
      </c>
      <c r="B51" s="14" t="s">
        <v>34</v>
      </c>
      <c r="C51" s="14" t="s">
        <v>35</v>
      </c>
      <c r="D51" s="14" t="s">
        <v>36</v>
      </c>
      <c r="E51" s="15" t="s">
        <v>37</v>
      </c>
      <c r="F51" s="14" t="s">
        <v>34</v>
      </c>
    </row>
    <row r="52" customFormat="false" ht="15.6" hidden="false" customHeight="false" outlineLevel="0" collapsed="false">
      <c r="A52" s="14" t="s">
        <v>87</v>
      </c>
      <c r="B52" s="14" t="s">
        <v>34</v>
      </c>
      <c r="C52" s="14" t="s">
        <v>35</v>
      </c>
      <c r="D52" s="14" t="s">
        <v>36</v>
      </c>
      <c r="E52" s="15" t="s">
        <v>37</v>
      </c>
      <c r="F52" s="14" t="s">
        <v>34</v>
      </c>
    </row>
    <row r="53" customFormat="false" ht="15.6" hidden="false" customHeight="false" outlineLevel="0" collapsed="false">
      <c r="A53" s="14" t="s">
        <v>88</v>
      </c>
      <c r="B53" s="14" t="s">
        <v>34</v>
      </c>
      <c r="C53" s="14" t="s">
        <v>35</v>
      </c>
      <c r="D53" s="14" t="s">
        <v>36</v>
      </c>
      <c r="E53" s="15" t="s">
        <v>40</v>
      </c>
      <c r="F53" s="14" t="s">
        <v>34</v>
      </c>
    </row>
    <row r="54" customFormat="false" ht="15.6" hidden="false" customHeight="false" outlineLevel="0" collapsed="false">
      <c r="A54" s="14" t="s">
        <v>89</v>
      </c>
      <c r="B54" s="14" t="s">
        <v>90</v>
      </c>
      <c r="C54" s="14" t="s">
        <v>91</v>
      </c>
      <c r="D54" s="14" t="s">
        <v>92</v>
      </c>
      <c r="E54" s="15" t="s">
        <v>40</v>
      </c>
      <c r="F54" s="14" t="s">
        <v>34</v>
      </c>
    </row>
    <row r="55" customFormat="false" ht="15.6" hidden="false" customHeight="false" outlineLevel="0" collapsed="false">
      <c r="A55" s="14" t="s">
        <v>93</v>
      </c>
      <c r="B55" s="14" t="s">
        <v>94</v>
      </c>
      <c r="C55" s="14" t="s">
        <v>91</v>
      </c>
      <c r="D55" s="14" t="s">
        <v>95</v>
      </c>
      <c r="E55" s="15" t="s">
        <v>40</v>
      </c>
      <c r="F55" s="14" t="s">
        <v>34</v>
      </c>
    </row>
    <row r="56" customFormat="false" ht="15.6" hidden="false" customHeight="false" outlineLevel="0" collapsed="false">
      <c r="A56" s="14" t="s">
        <v>96</v>
      </c>
      <c r="B56" s="14" t="s">
        <v>97</v>
      </c>
      <c r="C56" s="14" t="s">
        <v>91</v>
      </c>
      <c r="D56" s="14" t="s">
        <v>98</v>
      </c>
      <c r="E56" s="15" t="s">
        <v>40</v>
      </c>
      <c r="F56" s="14" t="s">
        <v>34</v>
      </c>
    </row>
    <row r="57" customFormat="false" ht="15.6" hidden="false" customHeight="false" outlineLevel="0" collapsed="false">
      <c r="A57" s="14" t="s">
        <v>99</v>
      </c>
      <c r="B57" s="14" t="s">
        <v>100</v>
      </c>
      <c r="C57" s="14" t="s">
        <v>91</v>
      </c>
      <c r="D57" s="14" t="s">
        <v>95</v>
      </c>
      <c r="E57" s="15" t="s">
        <v>40</v>
      </c>
      <c r="F57" s="14" t="s">
        <v>34</v>
      </c>
    </row>
    <row r="58" customFormat="false" ht="15.6" hidden="false" customHeight="false" outlineLevel="0" collapsed="false">
      <c r="A58" s="14" t="s">
        <v>101</v>
      </c>
      <c r="B58" s="14" t="s">
        <v>102</v>
      </c>
      <c r="C58" s="14" t="s">
        <v>91</v>
      </c>
      <c r="D58" s="14" t="s">
        <v>103</v>
      </c>
      <c r="E58" s="15" t="s">
        <v>40</v>
      </c>
      <c r="F58" s="14" t="s">
        <v>34</v>
      </c>
    </row>
    <row r="59" customFormat="false" ht="15.6" hidden="false" customHeight="false" outlineLevel="0" collapsed="false">
      <c r="A59" s="14" t="s">
        <v>104</v>
      </c>
      <c r="B59" s="14" t="s">
        <v>105</v>
      </c>
      <c r="C59" s="14" t="s">
        <v>91</v>
      </c>
      <c r="D59" s="14" t="s">
        <v>95</v>
      </c>
      <c r="E59" s="15" t="s">
        <v>40</v>
      </c>
      <c r="F59" s="14" t="s">
        <v>34</v>
      </c>
    </row>
    <row r="60" customFormat="false" ht="15.6" hidden="false" customHeight="false" outlineLevel="0" collapsed="false">
      <c r="A60" s="14" t="s">
        <v>106</v>
      </c>
      <c r="B60" s="14" t="s">
        <v>107</v>
      </c>
      <c r="C60" s="14" t="s">
        <v>91</v>
      </c>
      <c r="D60" s="14" t="s">
        <v>95</v>
      </c>
      <c r="E60" s="15" t="s">
        <v>40</v>
      </c>
      <c r="F60" s="14" t="s">
        <v>34</v>
      </c>
    </row>
    <row r="61" customFormat="false" ht="15.6" hidden="false" customHeight="false" outlineLevel="0" collapsed="false">
      <c r="A61" s="14" t="s">
        <v>108</v>
      </c>
      <c r="B61" s="14" t="s">
        <v>109</v>
      </c>
      <c r="C61" s="14" t="s">
        <v>91</v>
      </c>
      <c r="D61" s="14" t="s">
        <v>95</v>
      </c>
      <c r="E61" s="15" t="s">
        <v>40</v>
      </c>
      <c r="F61" s="14" t="s">
        <v>34</v>
      </c>
    </row>
    <row r="62" customFormat="false" ht="15.6" hidden="false" customHeight="false" outlineLevel="0" collapsed="false">
      <c r="A62" s="14" t="s">
        <v>110</v>
      </c>
      <c r="B62" s="14" t="s">
        <v>111</v>
      </c>
      <c r="C62" s="14" t="s">
        <v>91</v>
      </c>
      <c r="D62" s="14" t="s">
        <v>95</v>
      </c>
      <c r="E62" s="15" t="s">
        <v>40</v>
      </c>
      <c r="F62" s="14" t="s">
        <v>34</v>
      </c>
    </row>
    <row r="63" customFormat="false" ht="15.6" hidden="false" customHeight="false" outlineLevel="0" collapsed="false">
      <c r="A63" s="14" t="s">
        <v>112</v>
      </c>
      <c r="B63" s="14" t="s">
        <v>113</v>
      </c>
      <c r="C63" s="14" t="s">
        <v>91</v>
      </c>
      <c r="D63" s="14" t="s">
        <v>98</v>
      </c>
      <c r="E63" s="15" t="s">
        <v>40</v>
      </c>
      <c r="F63" s="14" t="s">
        <v>34</v>
      </c>
    </row>
    <row r="64" customFormat="false" ht="15.6" hidden="false" customHeight="false" outlineLevel="0" collapsed="false">
      <c r="A64" s="14" t="s">
        <v>114</v>
      </c>
      <c r="B64" s="14" t="s">
        <v>115</v>
      </c>
      <c r="C64" s="14" t="s">
        <v>91</v>
      </c>
      <c r="D64" s="14" t="s">
        <v>116</v>
      </c>
      <c r="E64" s="15" t="s">
        <v>40</v>
      </c>
      <c r="F64" s="14" t="s">
        <v>34</v>
      </c>
    </row>
    <row r="65" customFormat="false" ht="15.6" hidden="false" customHeight="false" outlineLevel="0" collapsed="false">
      <c r="A65" s="14" t="s">
        <v>117</v>
      </c>
      <c r="B65" s="14" t="s">
        <v>118</v>
      </c>
      <c r="C65" s="14" t="s">
        <v>91</v>
      </c>
      <c r="D65" s="14" t="s">
        <v>95</v>
      </c>
      <c r="E65" s="15" t="s">
        <v>40</v>
      </c>
      <c r="F65" s="14" t="s">
        <v>34</v>
      </c>
    </row>
    <row r="66" customFormat="false" ht="15.6" hidden="false" customHeight="false" outlineLevel="0" collapsed="false">
      <c r="A66" s="14" t="s">
        <v>119</v>
      </c>
      <c r="B66" s="14" t="s">
        <v>120</v>
      </c>
      <c r="C66" s="14" t="s">
        <v>91</v>
      </c>
      <c r="D66" s="14" t="s">
        <v>92</v>
      </c>
      <c r="E66" s="15" t="s">
        <v>40</v>
      </c>
      <c r="F66" s="14" t="s">
        <v>34</v>
      </c>
    </row>
    <row r="67" customFormat="false" ht="15.6" hidden="false" customHeight="false" outlineLevel="0" collapsed="false">
      <c r="A67" s="14" t="s">
        <v>121</v>
      </c>
      <c r="B67" s="14" t="s">
        <v>122</v>
      </c>
      <c r="C67" s="14" t="s">
        <v>91</v>
      </c>
      <c r="D67" s="14" t="s">
        <v>116</v>
      </c>
      <c r="E67" s="15" t="s">
        <v>40</v>
      </c>
      <c r="F67" s="14" t="s">
        <v>34</v>
      </c>
    </row>
    <row r="68" customFormat="false" ht="15.6" hidden="false" customHeight="false" outlineLevel="0" collapsed="false">
      <c r="A68" s="14" t="s">
        <v>123</v>
      </c>
      <c r="B68" s="14" t="s">
        <v>124</v>
      </c>
      <c r="C68" s="14" t="s">
        <v>91</v>
      </c>
      <c r="D68" s="14" t="s">
        <v>95</v>
      </c>
      <c r="E68" s="15" t="s">
        <v>40</v>
      </c>
      <c r="F68" s="14" t="s">
        <v>34</v>
      </c>
    </row>
    <row r="69" customFormat="false" ht="15.6" hidden="false" customHeight="false" outlineLevel="0" collapsed="false">
      <c r="A69" s="14" t="s">
        <v>125</v>
      </c>
      <c r="B69" s="14" t="s">
        <v>34</v>
      </c>
      <c r="C69" s="14" t="s">
        <v>91</v>
      </c>
      <c r="D69" s="14" t="s">
        <v>95</v>
      </c>
      <c r="E69" s="15" t="s">
        <v>37</v>
      </c>
      <c r="F69" s="14" t="s">
        <v>34</v>
      </c>
    </row>
    <row r="70" customFormat="false" ht="15.6" hidden="false" customHeight="false" outlineLevel="0" collapsed="false">
      <c r="A70" s="14" t="s">
        <v>126</v>
      </c>
      <c r="B70" s="14" t="s">
        <v>127</v>
      </c>
      <c r="C70" s="14" t="s">
        <v>91</v>
      </c>
      <c r="D70" s="14" t="s">
        <v>128</v>
      </c>
      <c r="E70" s="15" t="s">
        <v>40</v>
      </c>
      <c r="F70" s="14" t="s">
        <v>129</v>
      </c>
    </row>
    <row r="71" customFormat="false" ht="15.6" hidden="false" customHeight="false" outlineLevel="0" collapsed="false">
      <c r="A71" s="14" t="s">
        <v>130</v>
      </c>
      <c r="B71" s="14" t="s">
        <v>131</v>
      </c>
      <c r="C71" s="14" t="s">
        <v>91</v>
      </c>
      <c r="D71" s="14" t="s">
        <v>132</v>
      </c>
      <c r="E71" s="15" t="s">
        <v>40</v>
      </c>
      <c r="F71" s="14" t="s">
        <v>133</v>
      </c>
    </row>
    <row r="72" customFormat="false" ht="15.6" hidden="false" customHeight="false" outlineLevel="0" collapsed="false">
      <c r="A72" s="14" t="s">
        <v>134</v>
      </c>
      <c r="B72" s="14" t="s">
        <v>135</v>
      </c>
      <c r="C72" s="14" t="s">
        <v>91</v>
      </c>
      <c r="D72" s="14" t="s">
        <v>136</v>
      </c>
      <c r="E72" s="15" t="s">
        <v>40</v>
      </c>
      <c r="F72" s="14" t="s">
        <v>137</v>
      </c>
    </row>
    <row r="73" customFormat="false" ht="15.6" hidden="false" customHeight="false" outlineLevel="0" collapsed="false">
      <c r="A73" s="14" t="s">
        <v>138</v>
      </c>
      <c r="B73" s="14" t="s">
        <v>34</v>
      </c>
      <c r="C73" s="14" t="s">
        <v>91</v>
      </c>
      <c r="D73" s="14" t="s">
        <v>95</v>
      </c>
      <c r="E73" s="15" t="s">
        <v>40</v>
      </c>
      <c r="F73" s="14" t="s">
        <v>34</v>
      </c>
    </row>
    <row r="74" customFormat="false" ht="15.6" hidden="false" customHeight="false" outlineLevel="0" collapsed="false">
      <c r="A74" s="14" t="s">
        <v>139</v>
      </c>
      <c r="B74" s="14" t="s">
        <v>140</v>
      </c>
      <c r="C74" s="14" t="s">
        <v>91</v>
      </c>
      <c r="D74" s="14" t="s">
        <v>132</v>
      </c>
      <c r="E74" s="15" t="s">
        <v>40</v>
      </c>
      <c r="F74" s="14" t="s">
        <v>141</v>
      </c>
    </row>
    <row r="75" customFormat="false" ht="15.6" hidden="false" customHeight="false" outlineLevel="0" collapsed="false">
      <c r="A75" s="14" t="s">
        <v>142</v>
      </c>
      <c r="B75" s="14" t="s">
        <v>143</v>
      </c>
      <c r="C75" s="14" t="s">
        <v>91</v>
      </c>
      <c r="D75" s="14" t="s">
        <v>128</v>
      </c>
      <c r="E75" s="15" t="s">
        <v>40</v>
      </c>
      <c r="F75" s="14" t="s">
        <v>144</v>
      </c>
    </row>
    <row r="76" customFormat="false" ht="15.6" hidden="false" customHeight="false" outlineLevel="0" collapsed="false">
      <c r="A76" s="14" t="s">
        <v>145</v>
      </c>
      <c r="B76" s="14" t="s">
        <v>146</v>
      </c>
      <c r="C76" s="14" t="s">
        <v>91</v>
      </c>
      <c r="D76" s="14" t="s">
        <v>132</v>
      </c>
      <c r="E76" s="15" t="s">
        <v>40</v>
      </c>
      <c r="F76" s="14" t="s">
        <v>147</v>
      </c>
    </row>
    <row r="77" customFormat="false" ht="15.6" hidden="false" customHeight="false" outlineLevel="0" collapsed="false">
      <c r="A77" s="14" t="s">
        <v>148</v>
      </c>
      <c r="B77" s="14" t="s">
        <v>149</v>
      </c>
      <c r="C77" s="14" t="s">
        <v>91</v>
      </c>
      <c r="D77" s="14" t="s">
        <v>132</v>
      </c>
      <c r="E77" s="15" t="s">
        <v>40</v>
      </c>
      <c r="F77" s="14" t="s">
        <v>150</v>
      </c>
    </row>
    <row r="78" customFormat="false" ht="15.6" hidden="false" customHeight="false" outlineLevel="0" collapsed="false">
      <c r="A78" s="14" t="s">
        <v>151</v>
      </c>
      <c r="B78" s="14" t="s">
        <v>152</v>
      </c>
      <c r="C78" s="14" t="s">
        <v>91</v>
      </c>
      <c r="D78" s="14" t="s">
        <v>132</v>
      </c>
      <c r="E78" s="15" t="s">
        <v>40</v>
      </c>
      <c r="F78" s="14" t="s">
        <v>153</v>
      </c>
    </row>
    <row r="79" customFormat="false" ht="15.6" hidden="false" customHeight="false" outlineLevel="0" collapsed="false">
      <c r="A79" s="14" t="s">
        <v>154</v>
      </c>
      <c r="B79" s="14" t="s">
        <v>155</v>
      </c>
      <c r="C79" s="14" t="s">
        <v>91</v>
      </c>
      <c r="D79" s="14" t="s">
        <v>103</v>
      </c>
      <c r="E79" s="15" t="s">
        <v>40</v>
      </c>
      <c r="F79" s="14" t="s">
        <v>34</v>
      </c>
    </row>
    <row r="80" customFormat="false" ht="15.6" hidden="false" customHeight="false" outlineLevel="0" collapsed="false">
      <c r="A80" s="14" t="s">
        <v>156</v>
      </c>
      <c r="B80" s="14" t="s">
        <v>157</v>
      </c>
      <c r="C80" s="14" t="s">
        <v>91</v>
      </c>
      <c r="D80" s="14" t="s">
        <v>103</v>
      </c>
      <c r="E80" s="15" t="s">
        <v>40</v>
      </c>
      <c r="F80" s="14" t="s">
        <v>34</v>
      </c>
    </row>
    <row r="81" customFormat="false" ht="15.6" hidden="false" customHeight="false" outlineLevel="0" collapsed="false">
      <c r="A81" s="14" t="s">
        <v>158</v>
      </c>
      <c r="B81" s="14" t="s">
        <v>159</v>
      </c>
      <c r="C81" s="14" t="s">
        <v>91</v>
      </c>
      <c r="D81" s="14" t="s">
        <v>103</v>
      </c>
      <c r="E81" s="15" t="s">
        <v>40</v>
      </c>
      <c r="F81" s="14" t="s">
        <v>34</v>
      </c>
    </row>
    <row r="82" customFormat="false" ht="15.6" hidden="false" customHeight="false" outlineLevel="0" collapsed="false">
      <c r="A82" s="14" t="s">
        <v>160</v>
      </c>
      <c r="B82" s="14" t="s">
        <v>161</v>
      </c>
      <c r="C82" s="14" t="s">
        <v>91</v>
      </c>
      <c r="D82" s="14" t="s">
        <v>103</v>
      </c>
      <c r="E82" s="15" t="s">
        <v>40</v>
      </c>
      <c r="F82" s="14" t="s">
        <v>34</v>
      </c>
    </row>
    <row r="83" customFormat="false" ht="15.6" hidden="false" customHeight="false" outlineLevel="0" collapsed="false">
      <c r="A83" s="14" t="s">
        <v>162</v>
      </c>
      <c r="B83" s="14" t="s">
        <v>163</v>
      </c>
      <c r="C83" s="14" t="s">
        <v>91</v>
      </c>
      <c r="D83" s="14" t="s">
        <v>103</v>
      </c>
      <c r="E83" s="15" t="s">
        <v>40</v>
      </c>
      <c r="F83" s="14" t="s">
        <v>34</v>
      </c>
    </row>
    <row r="84" customFormat="false" ht="15.6" hidden="false" customHeight="false" outlineLevel="0" collapsed="false">
      <c r="A84" s="14" t="s">
        <v>164</v>
      </c>
      <c r="B84" s="14" t="s">
        <v>165</v>
      </c>
      <c r="C84" s="14" t="s">
        <v>91</v>
      </c>
      <c r="D84" s="14" t="s">
        <v>103</v>
      </c>
      <c r="E84" s="15" t="s">
        <v>40</v>
      </c>
      <c r="F84" s="14" t="s">
        <v>34</v>
      </c>
    </row>
    <row r="85" customFormat="false" ht="15.6" hidden="false" customHeight="false" outlineLevel="0" collapsed="false">
      <c r="A85" s="14" t="s">
        <v>166</v>
      </c>
      <c r="B85" s="14" t="s">
        <v>167</v>
      </c>
      <c r="C85" s="14" t="s">
        <v>91</v>
      </c>
      <c r="D85" s="14" t="s">
        <v>103</v>
      </c>
      <c r="E85" s="15" t="s">
        <v>40</v>
      </c>
      <c r="F85" s="14" t="s">
        <v>168</v>
      </c>
    </row>
    <row r="86" customFormat="false" ht="15.6" hidden="false" customHeight="false" outlineLevel="0" collapsed="false">
      <c r="A86" s="14" t="s">
        <v>169</v>
      </c>
      <c r="B86" s="14" t="s">
        <v>170</v>
      </c>
      <c r="C86" s="14" t="s">
        <v>91</v>
      </c>
      <c r="D86" s="14" t="s">
        <v>171</v>
      </c>
      <c r="E86" s="15" t="s">
        <v>40</v>
      </c>
      <c r="F86" s="14" t="s">
        <v>172</v>
      </c>
    </row>
    <row r="87" customFormat="false" ht="15.6" hidden="false" customHeight="false" outlineLevel="0" collapsed="false">
      <c r="A87" s="14" t="s">
        <v>173</v>
      </c>
      <c r="B87" s="14" t="s">
        <v>174</v>
      </c>
      <c r="C87" s="14" t="s">
        <v>91</v>
      </c>
      <c r="D87" s="14" t="s">
        <v>116</v>
      </c>
      <c r="E87" s="15" t="s">
        <v>40</v>
      </c>
      <c r="F87" s="14" t="s">
        <v>34</v>
      </c>
    </row>
    <row r="88" customFormat="false" ht="15.6" hidden="false" customHeight="false" outlineLevel="0" collapsed="false">
      <c r="A88" s="14" t="s">
        <v>175</v>
      </c>
      <c r="B88" s="14" t="s">
        <v>176</v>
      </c>
      <c r="C88" s="14" t="s">
        <v>91</v>
      </c>
      <c r="D88" s="14" t="s">
        <v>116</v>
      </c>
      <c r="E88" s="15" t="s">
        <v>40</v>
      </c>
      <c r="F88" s="14" t="s">
        <v>34</v>
      </c>
    </row>
    <row r="89" customFormat="false" ht="15.6" hidden="false" customHeight="false" outlineLevel="0" collapsed="false">
      <c r="A89" s="14" t="s">
        <v>177</v>
      </c>
      <c r="B89" s="14" t="s">
        <v>178</v>
      </c>
      <c r="C89" s="14" t="s">
        <v>91</v>
      </c>
      <c r="D89" s="14" t="s">
        <v>116</v>
      </c>
      <c r="E89" s="15" t="s">
        <v>40</v>
      </c>
      <c r="F89" s="14" t="s">
        <v>179</v>
      </c>
    </row>
    <row r="90" customFormat="false" ht="15.6" hidden="false" customHeight="false" outlineLevel="0" collapsed="false">
      <c r="A90" s="14" t="s">
        <v>180</v>
      </c>
      <c r="B90" s="14" t="s">
        <v>181</v>
      </c>
      <c r="C90" s="14" t="s">
        <v>91</v>
      </c>
      <c r="D90" s="14" t="s">
        <v>95</v>
      </c>
      <c r="E90" s="15" t="s">
        <v>40</v>
      </c>
      <c r="F90" s="14" t="s">
        <v>182</v>
      </c>
    </row>
    <row r="91" customFormat="false" ht="15.6" hidden="false" customHeight="false" outlineLevel="0" collapsed="false">
      <c r="A91" s="14" t="s">
        <v>183</v>
      </c>
      <c r="B91" s="14" t="s">
        <v>184</v>
      </c>
      <c r="C91" s="14" t="s">
        <v>91</v>
      </c>
      <c r="D91" s="14" t="s">
        <v>95</v>
      </c>
      <c r="E91" s="15" t="s">
        <v>40</v>
      </c>
      <c r="F91" s="14" t="s">
        <v>185</v>
      </c>
    </row>
    <row r="92" customFormat="false" ht="15.6" hidden="false" customHeight="false" outlineLevel="0" collapsed="false">
      <c r="A92" s="14" t="s">
        <v>186</v>
      </c>
      <c r="B92" s="14" t="s">
        <v>187</v>
      </c>
      <c r="C92" s="14" t="s">
        <v>91</v>
      </c>
      <c r="D92" s="14" t="s">
        <v>95</v>
      </c>
      <c r="E92" s="15" t="s">
        <v>40</v>
      </c>
      <c r="F92" s="14" t="s">
        <v>188</v>
      </c>
    </row>
    <row r="93" customFormat="false" ht="15.6" hidden="false" customHeight="false" outlineLevel="0" collapsed="false">
      <c r="A93" s="14" t="s">
        <v>189</v>
      </c>
      <c r="B93" s="14" t="s">
        <v>190</v>
      </c>
      <c r="C93" s="14" t="s">
        <v>91</v>
      </c>
      <c r="D93" s="14" t="s">
        <v>191</v>
      </c>
      <c r="E93" s="15" t="s">
        <v>37</v>
      </c>
      <c r="F93" s="14" t="s">
        <v>192</v>
      </c>
    </row>
    <row r="94" customFormat="false" ht="15.6" hidden="false" customHeight="false" outlineLevel="0" collapsed="false">
      <c r="A94" s="14" t="s">
        <v>193</v>
      </c>
      <c r="B94" s="14" t="s">
        <v>194</v>
      </c>
      <c r="C94" s="14" t="s">
        <v>91</v>
      </c>
      <c r="D94" s="14" t="s">
        <v>95</v>
      </c>
      <c r="E94" s="15" t="s">
        <v>40</v>
      </c>
      <c r="F94" s="14" t="s">
        <v>34</v>
      </c>
    </row>
    <row r="95" customFormat="false" ht="15.6" hidden="false" customHeight="false" outlineLevel="0" collapsed="false">
      <c r="A95" s="14" t="s">
        <v>195</v>
      </c>
      <c r="B95" s="14" t="s">
        <v>196</v>
      </c>
      <c r="C95" s="14" t="s">
        <v>91</v>
      </c>
      <c r="D95" s="14" t="s">
        <v>95</v>
      </c>
      <c r="E95" s="15" t="s">
        <v>40</v>
      </c>
      <c r="F95" s="14" t="s">
        <v>197</v>
      </c>
    </row>
    <row r="96" customFormat="false" ht="15.6" hidden="false" customHeight="false" outlineLevel="0" collapsed="false">
      <c r="A96" s="14" t="s">
        <v>198</v>
      </c>
      <c r="B96" s="14" t="s">
        <v>199</v>
      </c>
      <c r="C96" s="14" t="s">
        <v>91</v>
      </c>
      <c r="D96" s="14" t="s">
        <v>95</v>
      </c>
      <c r="E96" s="15" t="s">
        <v>40</v>
      </c>
      <c r="F96" s="14" t="s">
        <v>34</v>
      </c>
    </row>
    <row r="97" customFormat="false" ht="15.6" hidden="false" customHeight="false" outlineLevel="0" collapsed="false">
      <c r="A97" s="14" t="s">
        <v>200</v>
      </c>
      <c r="B97" s="14" t="s">
        <v>201</v>
      </c>
      <c r="C97" s="14" t="s">
        <v>91</v>
      </c>
      <c r="D97" s="14" t="s">
        <v>95</v>
      </c>
      <c r="E97" s="15" t="s">
        <v>40</v>
      </c>
      <c r="F97" s="14" t="s">
        <v>202</v>
      </c>
    </row>
    <row r="98" customFormat="false" ht="15.6" hidden="false" customHeight="false" outlineLevel="0" collapsed="false">
      <c r="A98" s="14" t="s">
        <v>203</v>
      </c>
      <c r="B98" s="14" t="s">
        <v>204</v>
      </c>
      <c r="C98" s="14" t="s">
        <v>91</v>
      </c>
      <c r="D98" s="14" t="s">
        <v>191</v>
      </c>
      <c r="E98" s="15" t="s">
        <v>40</v>
      </c>
      <c r="F98" s="14" t="s">
        <v>205</v>
      </c>
    </row>
    <row r="99" customFormat="false" ht="15.6" hidden="false" customHeight="false" outlineLevel="0" collapsed="false">
      <c r="A99" s="14" t="s">
        <v>206</v>
      </c>
      <c r="B99" s="14" t="s">
        <v>207</v>
      </c>
      <c r="C99" s="14" t="s">
        <v>91</v>
      </c>
      <c r="D99" s="14" t="s">
        <v>208</v>
      </c>
      <c r="E99" s="15" t="s">
        <v>40</v>
      </c>
      <c r="F99" s="14" t="s">
        <v>34</v>
      </c>
    </row>
    <row r="100" customFormat="false" ht="15.6" hidden="false" customHeight="false" outlineLevel="0" collapsed="false">
      <c r="A100" s="14" t="s">
        <v>209</v>
      </c>
      <c r="B100" s="14" t="s">
        <v>210</v>
      </c>
      <c r="C100" s="14" t="s">
        <v>91</v>
      </c>
      <c r="D100" s="14" t="s">
        <v>92</v>
      </c>
      <c r="E100" s="15" t="s">
        <v>37</v>
      </c>
      <c r="F100" s="14" t="s">
        <v>211</v>
      </c>
    </row>
    <row r="101" customFormat="false" ht="15.6" hidden="false" customHeight="false" outlineLevel="0" collapsed="false">
      <c r="A101" s="14" t="s">
        <v>212</v>
      </c>
      <c r="B101" s="14" t="s">
        <v>213</v>
      </c>
      <c r="C101" s="14" t="s">
        <v>91</v>
      </c>
      <c r="D101" s="14" t="s">
        <v>116</v>
      </c>
      <c r="E101" s="15" t="s">
        <v>40</v>
      </c>
      <c r="F101" s="14" t="s">
        <v>34</v>
      </c>
    </row>
    <row r="102" customFormat="false" ht="15.6" hidden="false" customHeight="false" outlineLevel="0" collapsed="false">
      <c r="A102" s="16" t="s">
        <v>214</v>
      </c>
      <c r="B102" s="16" t="s">
        <v>215</v>
      </c>
      <c r="C102" s="16" t="s">
        <v>91</v>
      </c>
      <c r="D102" s="16" t="s">
        <v>95</v>
      </c>
      <c r="E102" s="17" t="s">
        <v>40</v>
      </c>
      <c r="F102" s="17" t="s">
        <v>34</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F3"/>
    </sheetView>
  </sheetViews>
  <sheetFormatPr defaultColWidth="8.99609375" defaultRowHeight="15.6" zeroHeight="false" outlineLevelRow="0" outlineLevelCol="0"/>
  <cols>
    <col collapsed="false" customWidth="true" hidden="false" outlineLevel="0" max="1" min="1" style="0" width="16.4"/>
    <col collapsed="false" customWidth="true" hidden="false" outlineLevel="0" max="2" min="2" style="0" width="25.4"/>
    <col collapsed="false" customWidth="true" hidden="false" outlineLevel="0" max="4" min="4" style="0" width="23.7"/>
    <col collapsed="false" customWidth="true" hidden="false" outlineLevel="0" max="5" min="5" style="0" width="23.19"/>
  </cols>
  <sheetData>
    <row r="1" customFormat="false" ht="16.2" hidden="false" customHeight="false" outlineLevel="0" collapsed="false">
      <c r="A1" s="8" t="s">
        <v>216</v>
      </c>
      <c r="B1" s="8"/>
      <c r="C1" s="8"/>
      <c r="D1" s="8"/>
      <c r="E1" s="18"/>
    </row>
    <row r="2" customFormat="false" ht="15.6" hidden="false" customHeight="false" outlineLevel="0" collapsed="false">
      <c r="A2" s="19" t="s">
        <v>28</v>
      </c>
      <c r="B2" s="19" t="s">
        <v>29</v>
      </c>
      <c r="C2" s="19" t="s">
        <v>12</v>
      </c>
      <c r="D2" s="19" t="s">
        <v>30</v>
      </c>
      <c r="E2" s="13" t="s">
        <v>217</v>
      </c>
    </row>
    <row r="3" customFormat="false" ht="15.6" hidden="false" customHeight="false" outlineLevel="0" collapsed="false">
      <c r="A3" s="20" t="s">
        <v>218</v>
      </c>
      <c r="B3" s="20" t="s">
        <v>219</v>
      </c>
      <c r="C3" s="20" t="s">
        <v>220</v>
      </c>
      <c r="D3" s="20" t="s">
        <v>221</v>
      </c>
      <c r="E3" s="15" t="s">
        <v>222</v>
      </c>
    </row>
    <row r="4" customFormat="false" ht="15.6" hidden="false" customHeight="false" outlineLevel="0" collapsed="false">
      <c r="A4" s="20" t="s">
        <v>223</v>
      </c>
      <c r="B4" s="20" t="s">
        <v>224</v>
      </c>
      <c r="C4" s="20" t="s">
        <v>220</v>
      </c>
      <c r="D4" s="20" t="s">
        <v>225</v>
      </c>
      <c r="E4" s="15" t="s">
        <v>222</v>
      </c>
    </row>
    <row r="5" customFormat="false" ht="15.6" hidden="false" customHeight="false" outlineLevel="0" collapsed="false">
      <c r="A5" s="20" t="s">
        <v>226</v>
      </c>
      <c r="B5" s="20" t="s">
        <v>227</v>
      </c>
      <c r="C5" s="20" t="s">
        <v>220</v>
      </c>
      <c r="D5" s="20" t="s">
        <v>228</v>
      </c>
      <c r="E5" s="15" t="s">
        <v>222</v>
      </c>
    </row>
    <row r="6" customFormat="false" ht="15.6" hidden="false" customHeight="false" outlineLevel="0" collapsed="false">
      <c r="A6" s="20" t="s">
        <v>229</v>
      </c>
      <c r="B6" s="20" t="s">
        <v>230</v>
      </c>
      <c r="C6" s="20" t="s">
        <v>231</v>
      </c>
      <c r="D6" s="20" t="s">
        <v>232</v>
      </c>
      <c r="E6" s="15" t="s">
        <v>222</v>
      </c>
    </row>
    <row r="7" customFormat="false" ht="15.6" hidden="false" customHeight="false" outlineLevel="0" collapsed="false">
      <c r="A7" s="20" t="s">
        <v>233</v>
      </c>
      <c r="B7" s="20" t="s">
        <v>234</v>
      </c>
      <c r="C7" s="20" t="s">
        <v>235</v>
      </c>
      <c r="D7" s="20" t="s">
        <v>236</v>
      </c>
      <c r="E7" s="15" t="s">
        <v>222</v>
      </c>
    </row>
    <row r="8" customFormat="false" ht="15.6" hidden="false" customHeight="false" outlineLevel="0" collapsed="false">
      <c r="A8" s="20" t="s">
        <v>237</v>
      </c>
      <c r="B8" s="20" t="s">
        <v>238</v>
      </c>
      <c r="C8" s="20" t="s">
        <v>235</v>
      </c>
      <c r="D8" s="20" t="s">
        <v>239</v>
      </c>
      <c r="E8" s="15" t="s">
        <v>222</v>
      </c>
    </row>
    <row r="9" customFormat="false" ht="15.6" hidden="false" customHeight="false" outlineLevel="0" collapsed="false">
      <c r="A9" s="20" t="s">
        <v>240</v>
      </c>
      <c r="B9" s="20" t="s">
        <v>241</v>
      </c>
      <c r="C9" s="20" t="s">
        <v>231</v>
      </c>
      <c r="D9" s="20" t="s">
        <v>232</v>
      </c>
      <c r="E9" s="15" t="s">
        <v>222</v>
      </c>
    </row>
    <row r="10" customFormat="false" ht="15.6" hidden="false" customHeight="false" outlineLevel="0" collapsed="false">
      <c r="A10" s="20" t="s">
        <v>242</v>
      </c>
      <c r="B10" s="20" t="s">
        <v>243</v>
      </c>
      <c r="C10" s="20" t="s">
        <v>220</v>
      </c>
      <c r="D10" s="20" t="s">
        <v>221</v>
      </c>
      <c r="E10" s="15" t="s">
        <v>244</v>
      </c>
    </row>
    <row r="11" customFormat="false" ht="15.6" hidden="false" customHeight="false" outlineLevel="0" collapsed="false">
      <c r="A11" s="20" t="s">
        <v>245</v>
      </c>
      <c r="B11" s="20" t="s">
        <v>246</v>
      </c>
      <c r="C11" s="20" t="s">
        <v>220</v>
      </c>
      <c r="D11" s="20" t="s">
        <v>225</v>
      </c>
      <c r="E11" s="15" t="s">
        <v>222</v>
      </c>
    </row>
    <row r="12" customFormat="false" ht="15.6" hidden="false" customHeight="false" outlineLevel="0" collapsed="false">
      <c r="A12" s="20" t="s">
        <v>247</v>
      </c>
      <c r="B12" s="20" t="s">
        <v>248</v>
      </c>
      <c r="C12" s="20" t="s">
        <v>249</v>
      </c>
      <c r="D12" s="20" t="s">
        <v>250</v>
      </c>
      <c r="E12" s="15" t="s">
        <v>244</v>
      </c>
    </row>
    <row r="13" customFormat="false" ht="15.6" hidden="false" customHeight="false" outlineLevel="0" collapsed="false">
      <c r="A13" s="20" t="s">
        <v>251</v>
      </c>
      <c r="B13" s="20" t="s">
        <v>252</v>
      </c>
      <c r="C13" s="20" t="s">
        <v>249</v>
      </c>
      <c r="D13" s="20" t="s">
        <v>250</v>
      </c>
      <c r="E13" s="15" t="s">
        <v>222</v>
      </c>
    </row>
    <row r="14" customFormat="false" ht="15.6" hidden="false" customHeight="false" outlineLevel="0" collapsed="false">
      <c r="A14" s="20" t="s">
        <v>253</v>
      </c>
      <c r="B14" s="20" t="s">
        <v>254</v>
      </c>
      <c r="C14" s="20" t="s">
        <v>231</v>
      </c>
      <c r="D14" s="20" t="s">
        <v>255</v>
      </c>
      <c r="E14" s="15" t="s">
        <v>222</v>
      </c>
    </row>
    <row r="15" customFormat="false" ht="15.6" hidden="false" customHeight="false" outlineLevel="0" collapsed="false">
      <c r="A15" s="20" t="s">
        <v>256</v>
      </c>
      <c r="B15" s="20" t="s">
        <v>257</v>
      </c>
      <c r="C15" s="20" t="s">
        <v>231</v>
      </c>
      <c r="D15" s="20" t="s">
        <v>255</v>
      </c>
      <c r="E15" s="15" t="s">
        <v>244</v>
      </c>
    </row>
    <row r="16" customFormat="false" ht="15.6" hidden="false" customHeight="false" outlineLevel="0" collapsed="false">
      <c r="A16" s="20" t="s">
        <v>258</v>
      </c>
      <c r="B16" s="20" t="s">
        <v>259</v>
      </c>
      <c r="C16" s="20" t="s">
        <v>260</v>
      </c>
      <c r="D16" s="20" t="s">
        <v>261</v>
      </c>
      <c r="E16" s="15" t="s">
        <v>222</v>
      </c>
    </row>
    <row r="17" customFormat="false" ht="15.6" hidden="false" customHeight="false" outlineLevel="0" collapsed="false">
      <c r="A17" s="20" t="s">
        <v>262</v>
      </c>
      <c r="B17" s="20" t="s">
        <v>263</v>
      </c>
      <c r="C17" s="20" t="s">
        <v>231</v>
      </c>
      <c r="D17" s="20" t="s">
        <v>264</v>
      </c>
      <c r="E17" s="15" t="s">
        <v>222</v>
      </c>
    </row>
    <row r="18" customFormat="false" ht="15.6" hidden="false" customHeight="false" outlineLevel="0" collapsed="false">
      <c r="A18" s="20" t="s">
        <v>265</v>
      </c>
      <c r="B18" s="20" t="s">
        <v>266</v>
      </c>
      <c r="C18" s="20" t="s">
        <v>231</v>
      </c>
      <c r="D18" s="20" t="s">
        <v>264</v>
      </c>
      <c r="E18" s="15" t="s">
        <v>222</v>
      </c>
    </row>
    <row r="19" customFormat="false" ht="15.6" hidden="false" customHeight="false" outlineLevel="0" collapsed="false">
      <c r="A19" s="20" t="s">
        <v>267</v>
      </c>
      <c r="B19" s="20" t="s">
        <v>268</v>
      </c>
      <c r="C19" s="20" t="s">
        <v>231</v>
      </c>
      <c r="D19" s="20" t="s">
        <v>264</v>
      </c>
      <c r="E19" s="15" t="s">
        <v>222</v>
      </c>
    </row>
    <row r="20" customFormat="false" ht="15.6" hidden="false" customHeight="false" outlineLevel="0" collapsed="false">
      <c r="A20" s="20" t="s">
        <v>269</v>
      </c>
      <c r="B20" s="20" t="s">
        <v>270</v>
      </c>
      <c r="C20" s="20" t="s">
        <v>231</v>
      </c>
      <c r="D20" s="20" t="s">
        <v>264</v>
      </c>
      <c r="E20" s="15" t="s">
        <v>222</v>
      </c>
    </row>
    <row r="21" customFormat="false" ht="15.6" hidden="false" customHeight="false" outlineLevel="0" collapsed="false">
      <c r="A21" s="20" t="s">
        <v>271</v>
      </c>
      <c r="B21" s="20" t="s">
        <v>272</v>
      </c>
      <c r="C21" s="20" t="s">
        <v>231</v>
      </c>
      <c r="D21" s="20" t="s">
        <v>264</v>
      </c>
      <c r="E21" s="15" t="s">
        <v>244</v>
      </c>
    </row>
    <row r="22" customFormat="false" ht="15.6" hidden="false" customHeight="false" outlineLevel="0" collapsed="false">
      <c r="A22" s="20" t="s">
        <v>273</v>
      </c>
      <c r="B22" s="20" t="s">
        <v>274</v>
      </c>
      <c r="C22" s="20" t="s">
        <v>231</v>
      </c>
      <c r="D22" s="20" t="s">
        <v>232</v>
      </c>
      <c r="E22" s="15" t="s">
        <v>222</v>
      </c>
    </row>
    <row r="23" customFormat="false" ht="15.6" hidden="false" customHeight="false" outlineLevel="0" collapsed="false">
      <c r="A23" s="20" t="s">
        <v>275</v>
      </c>
      <c r="B23" s="20" t="s">
        <v>276</v>
      </c>
      <c r="C23" s="20" t="s">
        <v>235</v>
      </c>
      <c r="D23" s="20" t="s">
        <v>239</v>
      </c>
      <c r="E23" s="15" t="s">
        <v>222</v>
      </c>
    </row>
    <row r="24" customFormat="false" ht="15.6" hidden="false" customHeight="false" outlineLevel="0" collapsed="false">
      <c r="A24" s="20" t="s">
        <v>277</v>
      </c>
      <c r="B24" s="20" t="s">
        <v>278</v>
      </c>
      <c r="C24" s="20" t="s">
        <v>235</v>
      </c>
      <c r="D24" s="20" t="s">
        <v>239</v>
      </c>
      <c r="E24" s="15" t="s">
        <v>244</v>
      </c>
    </row>
    <row r="25" customFormat="false" ht="15.6" hidden="false" customHeight="false" outlineLevel="0" collapsed="false">
      <c r="A25" s="20" t="s">
        <v>279</v>
      </c>
      <c r="B25" s="20" t="s">
        <v>280</v>
      </c>
      <c r="C25" s="20" t="s">
        <v>231</v>
      </c>
      <c r="D25" s="20" t="s">
        <v>264</v>
      </c>
      <c r="E25" s="15" t="s">
        <v>222</v>
      </c>
    </row>
    <row r="26" customFormat="false" ht="15.6" hidden="false" customHeight="false" outlineLevel="0" collapsed="false">
      <c r="A26" s="20" t="s">
        <v>281</v>
      </c>
      <c r="B26" s="20" t="s">
        <v>282</v>
      </c>
      <c r="C26" s="20" t="s">
        <v>235</v>
      </c>
      <c r="D26" s="20" t="s">
        <v>239</v>
      </c>
      <c r="E26" s="15" t="s">
        <v>244</v>
      </c>
    </row>
    <row r="27" customFormat="false" ht="15.6" hidden="false" customHeight="false" outlineLevel="0" collapsed="false">
      <c r="A27" s="20" t="s">
        <v>283</v>
      </c>
      <c r="B27" s="20" t="s">
        <v>284</v>
      </c>
      <c r="C27" s="20" t="s">
        <v>235</v>
      </c>
      <c r="D27" s="20" t="s">
        <v>236</v>
      </c>
      <c r="E27" s="15" t="s">
        <v>222</v>
      </c>
    </row>
    <row r="28" customFormat="false" ht="15.6" hidden="false" customHeight="false" outlineLevel="0" collapsed="false">
      <c r="A28" s="20" t="s">
        <v>285</v>
      </c>
      <c r="B28" s="20" t="s">
        <v>286</v>
      </c>
      <c r="C28" s="20" t="s">
        <v>220</v>
      </c>
      <c r="D28" s="20" t="s">
        <v>221</v>
      </c>
      <c r="E28" s="15" t="s">
        <v>244</v>
      </c>
    </row>
    <row r="29" customFormat="false" ht="15.6" hidden="false" customHeight="false" outlineLevel="0" collapsed="false">
      <c r="A29" s="20" t="s">
        <v>287</v>
      </c>
      <c r="B29" s="20" t="s">
        <v>288</v>
      </c>
      <c r="C29" s="20" t="s">
        <v>220</v>
      </c>
      <c r="D29" s="20" t="s">
        <v>221</v>
      </c>
      <c r="E29" s="15" t="s">
        <v>222</v>
      </c>
    </row>
    <row r="30" customFormat="false" ht="15.6" hidden="false" customHeight="false" outlineLevel="0" collapsed="false">
      <c r="A30" s="20" t="s">
        <v>289</v>
      </c>
      <c r="B30" s="20" t="s">
        <v>290</v>
      </c>
      <c r="C30" s="20" t="s">
        <v>220</v>
      </c>
      <c r="D30" s="20" t="s">
        <v>221</v>
      </c>
      <c r="E30" s="15" t="s">
        <v>222</v>
      </c>
    </row>
    <row r="31" customFormat="false" ht="15.6" hidden="false" customHeight="false" outlineLevel="0" collapsed="false">
      <c r="A31" s="20" t="s">
        <v>291</v>
      </c>
      <c r="B31" s="20" t="s">
        <v>292</v>
      </c>
      <c r="C31" s="20" t="s">
        <v>220</v>
      </c>
      <c r="D31" s="20" t="s">
        <v>221</v>
      </c>
      <c r="E31" s="15" t="s">
        <v>222</v>
      </c>
    </row>
    <row r="32" customFormat="false" ht="15.6" hidden="false" customHeight="false" outlineLevel="0" collapsed="false">
      <c r="A32" s="20" t="s">
        <v>293</v>
      </c>
      <c r="B32" s="20" t="s">
        <v>294</v>
      </c>
      <c r="C32" s="20" t="s">
        <v>220</v>
      </c>
      <c r="D32" s="20" t="s">
        <v>221</v>
      </c>
      <c r="E32" s="15" t="s">
        <v>222</v>
      </c>
    </row>
    <row r="33" customFormat="false" ht="15.6" hidden="false" customHeight="false" outlineLevel="0" collapsed="false">
      <c r="A33" s="20" t="s">
        <v>295</v>
      </c>
      <c r="B33" s="20" t="s">
        <v>296</v>
      </c>
      <c r="C33" s="20" t="s">
        <v>220</v>
      </c>
      <c r="D33" s="20" t="s">
        <v>221</v>
      </c>
      <c r="E33" s="15" t="s">
        <v>222</v>
      </c>
    </row>
    <row r="34" customFormat="false" ht="15.6" hidden="false" customHeight="false" outlineLevel="0" collapsed="false">
      <c r="A34" s="20" t="s">
        <v>297</v>
      </c>
      <c r="B34" s="20" t="s">
        <v>298</v>
      </c>
      <c r="C34" s="20" t="s">
        <v>220</v>
      </c>
      <c r="D34" s="20" t="s">
        <v>221</v>
      </c>
      <c r="E34" s="15" t="s">
        <v>222</v>
      </c>
    </row>
    <row r="35" customFormat="false" ht="15.6" hidden="false" customHeight="false" outlineLevel="0" collapsed="false">
      <c r="A35" s="20" t="s">
        <v>299</v>
      </c>
      <c r="B35" s="20" t="s">
        <v>300</v>
      </c>
      <c r="C35" s="20" t="s">
        <v>220</v>
      </c>
      <c r="D35" s="20" t="s">
        <v>221</v>
      </c>
      <c r="E35" s="15" t="s">
        <v>222</v>
      </c>
    </row>
    <row r="36" customFormat="false" ht="15.6" hidden="false" customHeight="false" outlineLevel="0" collapsed="false">
      <c r="A36" s="20" t="s">
        <v>301</v>
      </c>
      <c r="B36" s="20" t="s">
        <v>302</v>
      </c>
      <c r="C36" s="20" t="s">
        <v>220</v>
      </c>
      <c r="D36" s="20" t="s">
        <v>221</v>
      </c>
      <c r="E36" s="15" t="s">
        <v>222</v>
      </c>
    </row>
    <row r="37" customFormat="false" ht="15.6" hidden="false" customHeight="false" outlineLevel="0" collapsed="false">
      <c r="A37" s="20" t="s">
        <v>303</v>
      </c>
      <c r="B37" s="20" t="s">
        <v>304</v>
      </c>
      <c r="C37" s="20" t="s">
        <v>220</v>
      </c>
      <c r="D37" s="20" t="s">
        <v>305</v>
      </c>
      <c r="E37" s="15" t="s">
        <v>222</v>
      </c>
    </row>
    <row r="38" customFormat="false" ht="15.6" hidden="false" customHeight="false" outlineLevel="0" collapsed="false">
      <c r="A38" s="20" t="s">
        <v>306</v>
      </c>
      <c r="B38" s="20" t="s">
        <v>307</v>
      </c>
      <c r="C38" s="20" t="s">
        <v>220</v>
      </c>
      <c r="D38" s="20" t="s">
        <v>305</v>
      </c>
      <c r="E38" s="15" t="s">
        <v>222</v>
      </c>
    </row>
    <row r="39" customFormat="false" ht="15.6" hidden="false" customHeight="false" outlineLevel="0" collapsed="false">
      <c r="A39" s="20" t="s">
        <v>308</v>
      </c>
      <c r="B39" s="20" t="s">
        <v>309</v>
      </c>
      <c r="C39" s="20" t="s">
        <v>220</v>
      </c>
      <c r="D39" s="20" t="s">
        <v>305</v>
      </c>
      <c r="E39" s="15" t="s">
        <v>222</v>
      </c>
    </row>
    <row r="40" customFormat="false" ht="15.6" hidden="false" customHeight="false" outlineLevel="0" collapsed="false">
      <c r="A40" s="20" t="s">
        <v>310</v>
      </c>
      <c r="B40" s="20" t="s">
        <v>311</v>
      </c>
      <c r="C40" s="20" t="s">
        <v>220</v>
      </c>
      <c r="D40" s="20" t="s">
        <v>305</v>
      </c>
      <c r="E40" s="15" t="s">
        <v>222</v>
      </c>
    </row>
    <row r="41" customFormat="false" ht="15.6" hidden="false" customHeight="false" outlineLevel="0" collapsed="false">
      <c r="A41" s="20" t="s">
        <v>312</v>
      </c>
      <c r="B41" s="20" t="s">
        <v>313</v>
      </c>
      <c r="C41" s="20" t="s">
        <v>220</v>
      </c>
      <c r="D41" s="20" t="s">
        <v>305</v>
      </c>
      <c r="E41" s="15" t="s">
        <v>222</v>
      </c>
    </row>
    <row r="42" customFormat="false" ht="15.6" hidden="false" customHeight="false" outlineLevel="0" collapsed="false">
      <c r="A42" s="20" t="s">
        <v>314</v>
      </c>
      <c r="B42" s="20" t="s">
        <v>315</v>
      </c>
      <c r="C42" s="20" t="s">
        <v>231</v>
      </c>
      <c r="D42" s="20" t="s">
        <v>255</v>
      </c>
      <c r="E42" s="15" t="s">
        <v>222</v>
      </c>
    </row>
    <row r="43" customFormat="false" ht="15.6" hidden="false" customHeight="false" outlineLevel="0" collapsed="false">
      <c r="A43" s="20" t="s">
        <v>316</v>
      </c>
      <c r="B43" s="20" t="s">
        <v>317</v>
      </c>
      <c r="C43" s="20" t="s">
        <v>260</v>
      </c>
      <c r="D43" s="20" t="s">
        <v>221</v>
      </c>
      <c r="E43" s="15" t="s">
        <v>244</v>
      </c>
    </row>
    <row r="44" customFormat="false" ht="15.6" hidden="false" customHeight="false" outlineLevel="0" collapsed="false">
      <c r="A44" s="20" t="s">
        <v>318</v>
      </c>
      <c r="B44" s="20" t="s">
        <v>319</v>
      </c>
      <c r="C44" s="20" t="s">
        <v>249</v>
      </c>
      <c r="D44" s="20" t="s">
        <v>250</v>
      </c>
      <c r="E44" s="15" t="s">
        <v>222</v>
      </c>
    </row>
    <row r="45" customFormat="false" ht="15.6" hidden="false" customHeight="false" outlineLevel="0" collapsed="false">
      <c r="A45" s="20" t="s">
        <v>320</v>
      </c>
      <c r="B45" s="20" t="s">
        <v>321</v>
      </c>
      <c r="C45" s="20" t="s">
        <v>231</v>
      </c>
      <c r="D45" s="20" t="s">
        <v>264</v>
      </c>
      <c r="E45" s="15" t="s">
        <v>244</v>
      </c>
    </row>
    <row r="46" customFormat="false" ht="15.6" hidden="false" customHeight="false" outlineLevel="0" collapsed="false">
      <c r="A46" s="20" t="s">
        <v>322</v>
      </c>
      <c r="B46" s="20" t="s">
        <v>323</v>
      </c>
      <c r="C46" s="20" t="s">
        <v>231</v>
      </c>
      <c r="D46" s="20" t="s">
        <v>324</v>
      </c>
      <c r="E46" s="15" t="s">
        <v>222</v>
      </c>
    </row>
    <row r="47" customFormat="false" ht="15.6" hidden="false" customHeight="false" outlineLevel="0" collapsed="false">
      <c r="A47" s="20" t="s">
        <v>325</v>
      </c>
      <c r="B47" s="20" t="s">
        <v>326</v>
      </c>
      <c r="C47" s="20" t="s">
        <v>220</v>
      </c>
      <c r="D47" s="20" t="s">
        <v>327</v>
      </c>
      <c r="E47" s="15" t="s">
        <v>222</v>
      </c>
    </row>
    <row r="48" customFormat="false" ht="15.6" hidden="false" customHeight="false" outlineLevel="0" collapsed="false">
      <c r="A48" s="20" t="s">
        <v>328</v>
      </c>
      <c r="B48" s="20" t="s">
        <v>329</v>
      </c>
      <c r="C48" s="20" t="s">
        <v>231</v>
      </c>
      <c r="D48" s="20" t="s">
        <v>330</v>
      </c>
      <c r="E48" s="15" t="s">
        <v>222</v>
      </c>
    </row>
    <row r="49" customFormat="false" ht="15.6" hidden="false" customHeight="false" outlineLevel="0" collapsed="false">
      <c r="A49" s="20" t="s">
        <v>331</v>
      </c>
      <c r="B49" s="20" t="s">
        <v>332</v>
      </c>
      <c r="C49" s="20" t="s">
        <v>231</v>
      </c>
      <c r="D49" s="20" t="s">
        <v>324</v>
      </c>
      <c r="E49" s="15" t="s">
        <v>222</v>
      </c>
    </row>
    <row r="50" customFormat="false" ht="15.6" hidden="false" customHeight="false" outlineLevel="0" collapsed="false">
      <c r="A50" s="20" t="s">
        <v>333</v>
      </c>
      <c r="B50" s="20" t="s">
        <v>334</v>
      </c>
      <c r="C50" s="20" t="s">
        <v>231</v>
      </c>
      <c r="D50" s="20" t="s">
        <v>255</v>
      </c>
      <c r="E50" s="15" t="s">
        <v>222</v>
      </c>
    </row>
    <row r="51" customFormat="false" ht="15.6" hidden="false" customHeight="false" outlineLevel="0" collapsed="false">
      <c r="A51" s="20" t="s">
        <v>335</v>
      </c>
      <c r="B51" s="20" t="s">
        <v>336</v>
      </c>
      <c r="C51" s="20" t="s">
        <v>231</v>
      </c>
      <c r="D51" s="20" t="s">
        <v>232</v>
      </c>
      <c r="E51" s="15" t="s">
        <v>222</v>
      </c>
    </row>
    <row r="52" customFormat="false" ht="15.6" hidden="false" customHeight="false" outlineLevel="0" collapsed="false">
      <c r="A52" s="20" t="s">
        <v>337</v>
      </c>
      <c r="B52" s="20" t="s">
        <v>338</v>
      </c>
      <c r="C52" s="20" t="s">
        <v>231</v>
      </c>
      <c r="D52" s="20" t="s">
        <v>232</v>
      </c>
      <c r="E52" s="15" t="s">
        <v>222</v>
      </c>
    </row>
    <row r="53" customFormat="false" ht="15.6" hidden="false" customHeight="false" outlineLevel="0" collapsed="false">
      <c r="A53" s="20" t="s">
        <v>339</v>
      </c>
      <c r="B53" s="20" t="s">
        <v>340</v>
      </c>
      <c r="C53" s="20" t="s">
        <v>231</v>
      </c>
      <c r="D53" s="20" t="s">
        <v>232</v>
      </c>
      <c r="E53" s="15" t="s">
        <v>222</v>
      </c>
    </row>
    <row r="54" customFormat="false" ht="15.6" hidden="false" customHeight="false" outlineLevel="0" collapsed="false">
      <c r="A54" s="20" t="s">
        <v>341</v>
      </c>
      <c r="B54" s="20" t="s">
        <v>342</v>
      </c>
      <c r="C54" s="20" t="s">
        <v>231</v>
      </c>
      <c r="D54" s="20" t="s">
        <v>232</v>
      </c>
      <c r="E54" s="15" t="s">
        <v>222</v>
      </c>
    </row>
    <row r="55" customFormat="false" ht="15.6" hidden="false" customHeight="false" outlineLevel="0" collapsed="false">
      <c r="A55" s="20" t="s">
        <v>343</v>
      </c>
      <c r="B55" s="20" t="s">
        <v>344</v>
      </c>
      <c r="C55" s="20" t="s">
        <v>231</v>
      </c>
      <c r="D55" s="20" t="s">
        <v>232</v>
      </c>
      <c r="E55" s="15" t="s">
        <v>222</v>
      </c>
    </row>
    <row r="56" customFormat="false" ht="15.6" hidden="false" customHeight="false" outlineLevel="0" collapsed="false">
      <c r="A56" s="20" t="s">
        <v>345</v>
      </c>
      <c r="B56" s="20" t="s">
        <v>346</v>
      </c>
      <c r="C56" s="20" t="s">
        <v>231</v>
      </c>
      <c r="D56" s="20" t="s">
        <v>232</v>
      </c>
      <c r="E56" s="15" t="s">
        <v>222</v>
      </c>
    </row>
    <row r="57" customFormat="false" ht="15.6" hidden="false" customHeight="false" outlineLevel="0" collapsed="false">
      <c r="A57" s="20" t="s">
        <v>347</v>
      </c>
      <c r="B57" s="20" t="s">
        <v>348</v>
      </c>
      <c r="C57" s="20" t="s">
        <v>231</v>
      </c>
      <c r="D57" s="20" t="s">
        <v>232</v>
      </c>
      <c r="E57" s="15" t="s">
        <v>222</v>
      </c>
    </row>
    <row r="58" customFormat="false" ht="15.6" hidden="false" customHeight="false" outlineLevel="0" collapsed="false">
      <c r="A58" s="20" t="s">
        <v>349</v>
      </c>
      <c r="B58" s="20" t="s">
        <v>350</v>
      </c>
      <c r="C58" s="20" t="s">
        <v>231</v>
      </c>
      <c r="D58" s="20" t="s">
        <v>232</v>
      </c>
      <c r="E58" s="15" t="s">
        <v>222</v>
      </c>
    </row>
    <row r="59" customFormat="false" ht="15.6" hidden="false" customHeight="false" outlineLevel="0" collapsed="false">
      <c r="A59" s="20" t="s">
        <v>351</v>
      </c>
      <c r="B59" s="20" t="s">
        <v>352</v>
      </c>
      <c r="C59" s="20" t="s">
        <v>231</v>
      </c>
      <c r="D59" s="20" t="s">
        <v>232</v>
      </c>
      <c r="E59" s="15" t="s">
        <v>222</v>
      </c>
    </row>
    <row r="60" customFormat="false" ht="15.6" hidden="false" customHeight="false" outlineLevel="0" collapsed="false">
      <c r="A60" s="20" t="s">
        <v>353</v>
      </c>
      <c r="B60" s="20" t="s">
        <v>354</v>
      </c>
      <c r="C60" s="20" t="s">
        <v>231</v>
      </c>
      <c r="D60" s="20" t="s">
        <v>232</v>
      </c>
      <c r="E60" s="15" t="s">
        <v>244</v>
      </c>
    </row>
    <row r="61" customFormat="false" ht="15.6" hidden="false" customHeight="false" outlineLevel="0" collapsed="false">
      <c r="A61" s="20" t="s">
        <v>355</v>
      </c>
      <c r="B61" s="20" t="s">
        <v>356</v>
      </c>
      <c r="C61" s="20" t="s">
        <v>357</v>
      </c>
      <c r="D61" s="20" t="s">
        <v>358</v>
      </c>
      <c r="E61" s="15" t="s">
        <v>222</v>
      </c>
    </row>
    <row r="62" customFormat="false" ht="15.6" hidden="false" customHeight="false" outlineLevel="0" collapsed="false">
      <c r="A62" s="20" t="s">
        <v>359</v>
      </c>
      <c r="B62" s="20" t="s">
        <v>360</v>
      </c>
      <c r="C62" s="20" t="s">
        <v>220</v>
      </c>
      <c r="D62" s="20" t="s">
        <v>225</v>
      </c>
      <c r="E62" s="15" t="s">
        <v>222</v>
      </c>
    </row>
    <row r="63" customFormat="false" ht="15.6" hidden="false" customHeight="false" outlineLevel="0" collapsed="false">
      <c r="A63" s="20" t="s">
        <v>361</v>
      </c>
      <c r="B63" s="20" t="s">
        <v>362</v>
      </c>
      <c r="C63" s="20" t="s">
        <v>231</v>
      </c>
      <c r="D63" s="20" t="s">
        <v>232</v>
      </c>
      <c r="E63" s="15" t="s">
        <v>222</v>
      </c>
    </row>
    <row r="64" customFormat="false" ht="15.6" hidden="false" customHeight="false" outlineLevel="0" collapsed="false">
      <c r="A64" s="20" t="s">
        <v>363</v>
      </c>
      <c r="B64" s="20" t="s">
        <v>364</v>
      </c>
      <c r="C64" s="20" t="s">
        <v>231</v>
      </c>
      <c r="D64" s="20" t="s">
        <v>264</v>
      </c>
      <c r="E64" s="15" t="s">
        <v>222</v>
      </c>
    </row>
    <row r="65" customFormat="false" ht="15.6" hidden="false" customHeight="false" outlineLevel="0" collapsed="false">
      <c r="A65" s="20" t="s">
        <v>365</v>
      </c>
      <c r="B65" s="20" t="s">
        <v>366</v>
      </c>
      <c r="C65" s="20" t="s">
        <v>367</v>
      </c>
      <c r="D65" s="20" t="s">
        <v>368</v>
      </c>
      <c r="E65" s="15" t="s">
        <v>222</v>
      </c>
    </row>
    <row r="66" customFormat="false" ht="15.6" hidden="false" customHeight="false" outlineLevel="0" collapsed="false">
      <c r="A66" s="20" t="s">
        <v>369</v>
      </c>
      <c r="B66" s="20" t="s">
        <v>370</v>
      </c>
      <c r="C66" s="20" t="s">
        <v>231</v>
      </c>
      <c r="D66" s="20" t="s">
        <v>324</v>
      </c>
      <c r="E66" s="15" t="s">
        <v>222</v>
      </c>
    </row>
    <row r="67" customFormat="false" ht="15.6" hidden="false" customHeight="false" outlineLevel="0" collapsed="false">
      <c r="A67" s="20" t="s">
        <v>371</v>
      </c>
      <c r="B67" s="20" t="s">
        <v>372</v>
      </c>
      <c r="C67" s="20" t="s">
        <v>220</v>
      </c>
      <c r="D67" s="20" t="s">
        <v>305</v>
      </c>
      <c r="E67" s="15" t="s">
        <v>222</v>
      </c>
    </row>
    <row r="68" customFormat="false" ht="15.6" hidden="false" customHeight="false" outlineLevel="0" collapsed="false">
      <c r="A68" s="20" t="s">
        <v>373</v>
      </c>
      <c r="B68" s="20" t="s">
        <v>374</v>
      </c>
      <c r="C68" s="20" t="s">
        <v>249</v>
      </c>
      <c r="D68" s="20" t="s">
        <v>250</v>
      </c>
      <c r="E68" s="15" t="s">
        <v>244</v>
      </c>
    </row>
    <row r="69" customFormat="false" ht="15.6" hidden="false" customHeight="false" outlineLevel="0" collapsed="false">
      <c r="A69" s="20" t="s">
        <v>375</v>
      </c>
      <c r="B69" s="20" t="s">
        <v>376</v>
      </c>
      <c r="C69" s="20" t="s">
        <v>220</v>
      </c>
      <c r="D69" s="20" t="s">
        <v>225</v>
      </c>
      <c r="E69" s="15" t="s">
        <v>222</v>
      </c>
    </row>
    <row r="70" customFormat="false" ht="15.6" hidden="false" customHeight="false" outlineLevel="0" collapsed="false">
      <c r="A70" s="20" t="s">
        <v>377</v>
      </c>
      <c r="B70" s="20" t="s">
        <v>378</v>
      </c>
      <c r="C70" s="20" t="s">
        <v>260</v>
      </c>
      <c r="D70" s="20" t="s">
        <v>261</v>
      </c>
      <c r="E70" s="15" t="s">
        <v>222</v>
      </c>
    </row>
    <row r="71" customFormat="false" ht="15.6" hidden="false" customHeight="false" outlineLevel="0" collapsed="false">
      <c r="A71" s="20" t="s">
        <v>379</v>
      </c>
      <c r="B71" s="20" t="s">
        <v>380</v>
      </c>
      <c r="C71" s="20" t="s">
        <v>260</v>
      </c>
      <c r="D71" s="20" t="s">
        <v>324</v>
      </c>
      <c r="E71" s="15" t="s">
        <v>222</v>
      </c>
    </row>
    <row r="72" customFormat="false" ht="15.6" hidden="false" customHeight="false" outlineLevel="0" collapsed="false">
      <c r="A72" s="20" t="s">
        <v>381</v>
      </c>
      <c r="B72" s="20" t="s">
        <v>382</v>
      </c>
      <c r="C72" s="20" t="s">
        <v>260</v>
      </c>
      <c r="D72" s="20" t="s">
        <v>261</v>
      </c>
      <c r="E72" s="15" t="s">
        <v>244</v>
      </c>
    </row>
    <row r="73" customFormat="false" ht="15.6" hidden="false" customHeight="false" outlineLevel="0" collapsed="false">
      <c r="A73" s="20" t="s">
        <v>383</v>
      </c>
      <c r="B73" s="20" t="s">
        <v>384</v>
      </c>
      <c r="C73" s="20" t="s">
        <v>235</v>
      </c>
      <c r="D73" s="20" t="s">
        <v>385</v>
      </c>
      <c r="E73" s="15" t="s">
        <v>222</v>
      </c>
    </row>
    <row r="74" customFormat="false" ht="15.6" hidden="false" customHeight="false" outlineLevel="0" collapsed="false">
      <c r="A74" s="20" t="s">
        <v>386</v>
      </c>
      <c r="B74" s="20" t="s">
        <v>387</v>
      </c>
      <c r="C74" s="20" t="s">
        <v>231</v>
      </c>
      <c r="D74" s="20" t="s">
        <v>232</v>
      </c>
      <c r="E74" s="15" t="s">
        <v>222</v>
      </c>
    </row>
    <row r="75" customFormat="false" ht="15.6" hidden="false" customHeight="false" outlineLevel="0" collapsed="false">
      <c r="A75" s="20" t="s">
        <v>388</v>
      </c>
      <c r="B75" s="20" t="s">
        <v>389</v>
      </c>
      <c r="C75" s="20" t="s">
        <v>220</v>
      </c>
      <c r="D75" s="20" t="s">
        <v>327</v>
      </c>
      <c r="E75" s="15" t="s">
        <v>222</v>
      </c>
    </row>
    <row r="76" customFormat="false" ht="15.6" hidden="false" customHeight="false" outlineLevel="0" collapsed="false">
      <c r="A76" s="20" t="s">
        <v>390</v>
      </c>
      <c r="B76" s="20" t="s">
        <v>391</v>
      </c>
      <c r="C76" s="20" t="s">
        <v>249</v>
      </c>
      <c r="D76" s="20" t="s">
        <v>250</v>
      </c>
      <c r="E76" s="15" t="s">
        <v>222</v>
      </c>
    </row>
    <row r="77" customFormat="false" ht="15.6" hidden="false" customHeight="false" outlineLevel="0" collapsed="false">
      <c r="A77" s="20" t="s">
        <v>392</v>
      </c>
      <c r="B77" s="20" t="s">
        <v>393</v>
      </c>
      <c r="C77" s="20" t="s">
        <v>231</v>
      </c>
      <c r="D77" s="20" t="s">
        <v>264</v>
      </c>
      <c r="E77" s="15" t="s">
        <v>222</v>
      </c>
    </row>
    <row r="78" customFormat="false" ht="15.6" hidden="false" customHeight="false" outlineLevel="0" collapsed="false">
      <c r="A78" s="20" t="s">
        <v>394</v>
      </c>
      <c r="B78" s="20" t="s">
        <v>395</v>
      </c>
      <c r="C78" s="20" t="s">
        <v>231</v>
      </c>
      <c r="D78" s="20" t="s">
        <v>264</v>
      </c>
      <c r="E78" s="15" t="s">
        <v>222</v>
      </c>
    </row>
    <row r="79" customFormat="false" ht="15.6" hidden="false" customHeight="false" outlineLevel="0" collapsed="false">
      <c r="A79" s="20" t="s">
        <v>396</v>
      </c>
      <c r="B79" s="20" t="s">
        <v>397</v>
      </c>
      <c r="C79" s="20" t="s">
        <v>220</v>
      </c>
      <c r="D79" s="20" t="s">
        <v>305</v>
      </c>
      <c r="E79" s="15" t="s">
        <v>222</v>
      </c>
    </row>
    <row r="80" customFormat="false" ht="15.6" hidden="false" customHeight="false" outlineLevel="0" collapsed="false">
      <c r="A80" s="20" t="s">
        <v>398</v>
      </c>
      <c r="B80" s="20" t="s">
        <v>399</v>
      </c>
      <c r="C80" s="20" t="s">
        <v>231</v>
      </c>
      <c r="D80" s="20" t="s">
        <v>264</v>
      </c>
      <c r="E80" s="15" t="s">
        <v>222</v>
      </c>
    </row>
    <row r="81" customFormat="false" ht="15.6" hidden="false" customHeight="false" outlineLevel="0" collapsed="false">
      <c r="A81" s="20" t="s">
        <v>400</v>
      </c>
      <c r="B81" s="20" t="s">
        <v>401</v>
      </c>
      <c r="C81" s="20" t="s">
        <v>231</v>
      </c>
      <c r="D81" s="20" t="s">
        <v>264</v>
      </c>
      <c r="E81" s="15" t="s">
        <v>244</v>
      </c>
    </row>
    <row r="82" customFormat="false" ht="15.6" hidden="false" customHeight="false" outlineLevel="0" collapsed="false">
      <c r="A82" s="20" t="s">
        <v>402</v>
      </c>
      <c r="B82" s="20" t="s">
        <v>403</v>
      </c>
      <c r="C82" s="20" t="s">
        <v>231</v>
      </c>
      <c r="D82" s="20" t="s">
        <v>264</v>
      </c>
      <c r="E82" s="15" t="s">
        <v>222</v>
      </c>
    </row>
    <row r="83" customFormat="false" ht="15.6" hidden="false" customHeight="false" outlineLevel="0" collapsed="false">
      <c r="A83" s="20" t="s">
        <v>404</v>
      </c>
      <c r="B83" s="20" t="s">
        <v>405</v>
      </c>
      <c r="C83" s="20" t="s">
        <v>231</v>
      </c>
      <c r="D83" s="20" t="s">
        <v>264</v>
      </c>
      <c r="E83" s="15" t="s">
        <v>222</v>
      </c>
    </row>
    <row r="84" customFormat="false" ht="15.6" hidden="false" customHeight="false" outlineLevel="0" collapsed="false">
      <c r="A84" s="20" t="s">
        <v>406</v>
      </c>
      <c r="B84" s="20" t="s">
        <v>407</v>
      </c>
      <c r="C84" s="20" t="s">
        <v>231</v>
      </c>
      <c r="D84" s="20" t="s">
        <v>264</v>
      </c>
      <c r="E84" s="15" t="s">
        <v>222</v>
      </c>
    </row>
    <row r="85" customFormat="false" ht="15.6" hidden="false" customHeight="false" outlineLevel="0" collapsed="false">
      <c r="A85" s="20" t="s">
        <v>408</v>
      </c>
      <c r="B85" s="20" t="s">
        <v>409</v>
      </c>
      <c r="C85" s="20" t="s">
        <v>231</v>
      </c>
      <c r="D85" s="20" t="s">
        <v>255</v>
      </c>
      <c r="E85" s="15" t="s">
        <v>222</v>
      </c>
    </row>
    <row r="86" customFormat="false" ht="15.6" hidden="false" customHeight="false" outlineLevel="0" collapsed="false">
      <c r="A86" s="20" t="s">
        <v>410</v>
      </c>
      <c r="B86" s="20" t="s">
        <v>411</v>
      </c>
      <c r="C86" s="20" t="s">
        <v>220</v>
      </c>
      <c r="D86" s="20" t="s">
        <v>305</v>
      </c>
      <c r="E86" s="15" t="s">
        <v>222</v>
      </c>
    </row>
    <row r="87" customFormat="false" ht="15.6" hidden="false" customHeight="false" outlineLevel="0" collapsed="false">
      <c r="A87" s="20" t="s">
        <v>412</v>
      </c>
      <c r="B87" s="20" t="s">
        <v>413</v>
      </c>
      <c r="C87" s="20" t="s">
        <v>231</v>
      </c>
      <c r="D87" s="20" t="s">
        <v>255</v>
      </c>
      <c r="E87" s="15" t="s">
        <v>222</v>
      </c>
    </row>
    <row r="88" customFormat="false" ht="15.6" hidden="false" customHeight="false" outlineLevel="0" collapsed="false">
      <c r="A88" s="20" t="s">
        <v>414</v>
      </c>
      <c r="B88" s="20" t="s">
        <v>415</v>
      </c>
      <c r="C88" s="20" t="s">
        <v>231</v>
      </c>
      <c r="D88" s="20" t="s">
        <v>255</v>
      </c>
      <c r="E88" s="15" t="s">
        <v>222</v>
      </c>
    </row>
    <row r="89" customFormat="false" ht="15.6" hidden="false" customHeight="false" outlineLevel="0" collapsed="false">
      <c r="A89" s="20" t="s">
        <v>416</v>
      </c>
      <c r="B89" s="20" t="s">
        <v>417</v>
      </c>
      <c r="C89" s="20" t="s">
        <v>231</v>
      </c>
      <c r="D89" s="20" t="s">
        <v>255</v>
      </c>
      <c r="E89" s="15" t="s">
        <v>244</v>
      </c>
    </row>
    <row r="90" customFormat="false" ht="15.6" hidden="false" customHeight="false" outlineLevel="0" collapsed="false">
      <c r="A90" s="20" t="s">
        <v>418</v>
      </c>
      <c r="B90" s="20" t="s">
        <v>419</v>
      </c>
      <c r="C90" s="20" t="s">
        <v>231</v>
      </c>
      <c r="D90" s="20" t="s">
        <v>255</v>
      </c>
      <c r="E90" s="15" t="s">
        <v>222</v>
      </c>
    </row>
    <row r="91" customFormat="false" ht="15.6" hidden="false" customHeight="false" outlineLevel="0" collapsed="false">
      <c r="A91" s="20" t="s">
        <v>420</v>
      </c>
      <c r="B91" s="20" t="s">
        <v>421</v>
      </c>
      <c r="C91" s="20" t="s">
        <v>249</v>
      </c>
      <c r="D91" s="20" t="s">
        <v>250</v>
      </c>
      <c r="E91" s="15" t="s">
        <v>222</v>
      </c>
    </row>
    <row r="92" customFormat="false" ht="15.6" hidden="false" customHeight="false" outlineLevel="0" collapsed="false">
      <c r="A92" s="20" t="s">
        <v>422</v>
      </c>
      <c r="B92" s="20" t="s">
        <v>423</v>
      </c>
      <c r="C92" s="20" t="s">
        <v>231</v>
      </c>
      <c r="D92" s="20" t="s">
        <v>324</v>
      </c>
      <c r="E92" s="15" t="s">
        <v>244</v>
      </c>
    </row>
    <row r="93" customFormat="false" ht="15.6" hidden="false" customHeight="false" outlineLevel="0" collapsed="false">
      <c r="A93" s="20" t="s">
        <v>424</v>
      </c>
      <c r="B93" s="20" t="s">
        <v>425</v>
      </c>
      <c r="C93" s="20" t="s">
        <v>367</v>
      </c>
      <c r="D93" s="20" t="s">
        <v>426</v>
      </c>
      <c r="E93" s="15" t="s">
        <v>244</v>
      </c>
    </row>
    <row r="94" customFormat="false" ht="15.6" hidden="false" customHeight="false" outlineLevel="0" collapsed="false">
      <c r="A94" s="20" t="s">
        <v>427</v>
      </c>
      <c r="B94" s="20" t="s">
        <v>428</v>
      </c>
      <c r="C94" s="20" t="s">
        <v>231</v>
      </c>
      <c r="D94" s="20" t="s">
        <v>429</v>
      </c>
      <c r="E94" s="15" t="s">
        <v>244</v>
      </c>
    </row>
    <row r="95" customFormat="false" ht="15.6" hidden="false" customHeight="false" outlineLevel="0" collapsed="false">
      <c r="A95" s="20" t="s">
        <v>430</v>
      </c>
      <c r="B95" s="20" t="s">
        <v>431</v>
      </c>
      <c r="C95" s="20" t="s">
        <v>231</v>
      </c>
      <c r="D95" s="20" t="s">
        <v>429</v>
      </c>
      <c r="E95" s="15" t="s">
        <v>244</v>
      </c>
    </row>
    <row r="96" customFormat="false" ht="15.6" hidden="false" customHeight="false" outlineLevel="0" collapsed="false">
      <c r="A96" s="20" t="s">
        <v>432</v>
      </c>
      <c r="B96" s="20" t="s">
        <v>433</v>
      </c>
      <c r="C96" s="20" t="s">
        <v>260</v>
      </c>
      <c r="D96" s="20" t="s">
        <v>261</v>
      </c>
      <c r="E96" s="15" t="s">
        <v>222</v>
      </c>
    </row>
    <row r="97" customFormat="false" ht="15.6" hidden="false" customHeight="false" outlineLevel="0" collapsed="false">
      <c r="A97" s="20" t="s">
        <v>434</v>
      </c>
      <c r="B97" s="20" t="s">
        <v>435</v>
      </c>
      <c r="C97" s="20" t="s">
        <v>220</v>
      </c>
      <c r="D97" s="20" t="s">
        <v>436</v>
      </c>
      <c r="E97" s="15" t="s">
        <v>222</v>
      </c>
    </row>
    <row r="98" customFormat="false" ht="15.6" hidden="false" customHeight="false" outlineLevel="0" collapsed="false">
      <c r="A98" s="20" t="s">
        <v>437</v>
      </c>
      <c r="B98" s="20" t="s">
        <v>438</v>
      </c>
      <c r="C98" s="20" t="s">
        <v>235</v>
      </c>
      <c r="D98" s="20" t="s">
        <v>236</v>
      </c>
      <c r="E98" s="15" t="s">
        <v>244</v>
      </c>
    </row>
    <row r="99" customFormat="false" ht="15.6" hidden="false" customHeight="false" outlineLevel="0" collapsed="false">
      <c r="A99" s="20" t="s">
        <v>439</v>
      </c>
      <c r="B99" s="20" t="s">
        <v>440</v>
      </c>
      <c r="C99" s="20" t="s">
        <v>235</v>
      </c>
      <c r="D99" s="20" t="s">
        <v>239</v>
      </c>
      <c r="E99" s="15" t="s">
        <v>222</v>
      </c>
    </row>
    <row r="100" customFormat="false" ht="15.6" hidden="false" customHeight="false" outlineLevel="0" collapsed="false">
      <c r="A100" s="20" t="s">
        <v>441</v>
      </c>
      <c r="B100" s="20" t="s">
        <v>442</v>
      </c>
      <c r="C100" s="20" t="s">
        <v>235</v>
      </c>
      <c r="D100" s="20" t="s">
        <v>236</v>
      </c>
      <c r="E100" s="15" t="s">
        <v>222</v>
      </c>
    </row>
    <row r="101" customFormat="false" ht="15.6" hidden="false" customHeight="false" outlineLevel="0" collapsed="false">
      <c r="A101" s="20" t="s">
        <v>443</v>
      </c>
      <c r="B101" s="20" t="s">
        <v>444</v>
      </c>
      <c r="C101" s="20" t="s">
        <v>220</v>
      </c>
      <c r="D101" s="20" t="s">
        <v>305</v>
      </c>
      <c r="E101" s="15" t="s">
        <v>222</v>
      </c>
    </row>
    <row r="102" customFormat="false" ht="15.6" hidden="false" customHeight="false" outlineLevel="0" collapsed="false">
      <c r="A102" s="20" t="s">
        <v>445</v>
      </c>
      <c r="B102" s="20" t="s">
        <v>446</v>
      </c>
      <c r="C102" s="20" t="s">
        <v>220</v>
      </c>
      <c r="D102" s="20" t="s">
        <v>225</v>
      </c>
      <c r="E102" s="15" t="s">
        <v>222</v>
      </c>
    </row>
    <row r="103" customFormat="false" ht="15.6" hidden="false" customHeight="false" outlineLevel="0" collapsed="false">
      <c r="A103" s="20" t="s">
        <v>447</v>
      </c>
      <c r="B103" s="20" t="s">
        <v>224</v>
      </c>
      <c r="C103" s="20" t="s">
        <v>231</v>
      </c>
      <c r="D103" s="20" t="s">
        <v>232</v>
      </c>
      <c r="E103" s="15" t="s">
        <v>222</v>
      </c>
    </row>
    <row r="104" customFormat="false" ht="15.6" hidden="false" customHeight="false" outlineLevel="0" collapsed="false">
      <c r="A104" s="20" t="s">
        <v>448</v>
      </c>
      <c r="B104" s="20" t="s">
        <v>449</v>
      </c>
      <c r="C104" s="20" t="s">
        <v>231</v>
      </c>
      <c r="D104" s="20" t="s">
        <v>232</v>
      </c>
      <c r="E104" s="15" t="s">
        <v>222</v>
      </c>
    </row>
    <row r="105" customFormat="false" ht="15.6" hidden="false" customHeight="false" outlineLevel="0" collapsed="false">
      <c r="A105" s="20" t="s">
        <v>450</v>
      </c>
      <c r="B105" s="20" t="s">
        <v>451</v>
      </c>
      <c r="C105" s="20" t="s">
        <v>231</v>
      </c>
      <c r="D105" s="20" t="s">
        <v>232</v>
      </c>
      <c r="E105" s="15" t="s">
        <v>222</v>
      </c>
    </row>
    <row r="106" customFormat="false" ht="15.6" hidden="false" customHeight="false" outlineLevel="0" collapsed="false">
      <c r="A106" s="20" t="s">
        <v>452</v>
      </c>
      <c r="B106" s="20" t="s">
        <v>453</v>
      </c>
      <c r="C106" s="20" t="s">
        <v>231</v>
      </c>
      <c r="D106" s="20" t="s">
        <v>255</v>
      </c>
      <c r="E106" s="15" t="s">
        <v>244</v>
      </c>
    </row>
    <row r="107" customFormat="false" ht="15.6" hidden="false" customHeight="false" outlineLevel="0" collapsed="false">
      <c r="A107" s="20" t="s">
        <v>454</v>
      </c>
      <c r="B107" s="20" t="s">
        <v>455</v>
      </c>
      <c r="C107" s="20" t="s">
        <v>235</v>
      </c>
      <c r="D107" s="20" t="s">
        <v>239</v>
      </c>
      <c r="E107" s="15" t="s">
        <v>222</v>
      </c>
    </row>
    <row r="108" customFormat="false" ht="15.6" hidden="false" customHeight="false" outlineLevel="0" collapsed="false">
      <c r="A108" s="20" t="s">
        <v>456</v>
      </c>
      <c r="B108" s="20" t="s">
        <v>457</v>
      </c>
      <c r="C108" s="20" t="s">
        <v>235</v>
      </c>
      <c r="D108" s="20" t="s">
        <v>239</v>
      </c>
      <c r="E108" s="15" t="s">
        <v>222</v>
      </c>
    </row>
    <row r="109" customFormat="false" ht="15.6" hidden="false" customHeight="false" outlineLevel="0" collapsed="false">
      <c r="A109" s="20" t="s">
        <v>458</v>
      </c>
      <c r="B109" s="20" t="s">
        <v>459</v>
      </c>
      <c r="C109" s="20" t="s">
        <v>220</v>
      </c>
      <c r="D109" s="20" t="s">
        <v>221</v>
      </c>
      <c r="E109" s="15" t="s">
        <v>244</v>
      </c>
    </row>
    <row r="110" customFormat="false" ht="15.6" hidden="false" customHeight="false" outlineLevel="0" collapsed="false">
      <c r="A110" s="20" t="s">
        <v>460</v>
      </c>
      <c r="B110" s="20" t="s">
        <v>461</v>
      </c>
      <c r="C110" s="20" t="s">
        <v>235</v>
      </c>
      <c r="D110" s="20" t="s">
        <v>236</v>
      </c>
      <c r="E110" s="15" t="s">
        <v>222</v>
      </c>
    </row>
    <row r="111" customFormat="false" ht="15.6" hidden="false" customHeight="false" outlineLevel="0" collapsed="false">
      <c r="A111" s="21" t="s">
        <v>462</v>
      </c>
      <c r="B111" s="21" t="s">
        <v>463</v>
      </c>
      <c r="C111" s="21" t="s">
        <v>235</v>
      </c>
      <c r="D111" s="21" t="s">
        <v>236</v>
      </c>
      <c r="E111" s="21" t="s">
        <v>222</v>
      </c>
    </row>
  </sheetData>
  <mergeCells count="1">
    <mergeCell ref="A1:D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3" activeCellId="0" sqref="A73:IV73"/>
    </sheetView>
  </sheetViews>
  <sheetFormatPr defaultColWidth="8.99609375" defaultRowHeight="15.6" zeroHeight="false" outlineLevelRow="0" outlineLevelCol="0"/>
  <cols>
    <col collapsed="false" customWidth="true" hidden="false" outlineLevel="0" max="1" min="1" style="0" width="13.69"/>
    <col collapsed="false" customWidth="true" hidden="false" outlineLevel="0" max="5" min="5" style="0" width="22.69"/>
  </cols>
  <sheetData>
    <row r="1" customFormat="false" ht="15.6" hidden="false" customHeight="false" outlineLevel="0" collapsed="false">
      <c r="A1" s="8" t="s">
        <v>464</v>
      </c>
      <c r="B1" s="8"/>
      <c r="C1" s="8"/>
      <c r="D1" s="8"/>
      <c r="E1" s="8"/>
    </row>
    <row r="2" customFormat="false" ht="15.6" hidden="false" customHeight="false" outlineLevel="0" collapsed="false">
      <c r="A2" s="19" t="s">
        <v>28</v>
      </c>
      <c r="B2" s="19" t="s">
        <v>465</v>
      </c>
      <c r="C2" s="19" t="s">
        <v>466</v>
      </c>
      <c r="D2" s="19" t="s">
        <v>467</v>
      </c>
      <c r="E2" s="19" t="s">
        <v>468</v>
      </c>
    </row>
    <row r="3" customFormat="false" ht="15.6" hidden="false" customHeight="false" outlineLevel="0" collapsed="false">
      <c r="A3" s="20" t="s">
        <v>33</v>
      </c>
      <c r="B3" s="22" t="n">
        <v>10.819921</v>
      </c>
      <c r="C3" s="22" t="n">
        <v>27.986135</v>
      </c>
      <c r="D3" s="20" t="s">
        <v>469</v>
      </c>
      <c r="E3" s="20" t="s">
        <v>470</v>
      </c>
    </row>
    <row r="4" customFormat="false" ht="15.6" hidden="false" customHeight="false" outlineLevel="0" collapsed="false">
      <c r="A4" s="20" t="s">
        <v>38</v>
      </c>
      <c r="B4" s="22" t="n">
        <v>-33.360287</v>
      </c>
      <c r="C4" s="22" t="n">
        <v>7.7892113</v>
      </c>
      <c r="D4" s="20" t="s">
        <v>469</v>
      </c>
      <c r="E4" s="20" t="s">
        <v>471</v>
      </c>
    </row>
    <row r="5" customFormat="false" ht="15.6" hidden="false" customHeight="false" outlineLevel="0" collapsed="false">
      <c r="A5" s="20" t="s">
        <v>39</v>
      </c>
      <c r="B5" s="22" t="n">
        <v>-33.18256</v>
      </c>
      <c r="C5" s="22" t="n">
        <v>-6.3530917</v>
      </c>
      <c r="D5" s="20" t="s">
        <v>469</v>
      </c>
      <c r="E5" s="20" t="s">
        <v>471</v>
      </c>
    </row>
    <row r="6" customFormat="false" ht="15.6" hidden="false" customHeight="false" outlineLevel="0" collapsed="false">
      <c r="A6" s="20" t="s">
        <v>41</v>
      </c>
      <c r="B6" s="22" t="n">
        <v>10.9593</v>
      </c>
      <c r="C6" s="22" t="n">
        <v>25.63584</v>
      </c>
      <c r="D6" s="20" t="s">
        <v>469</v>
      </c>
      <c r="E6" s="20" t="s">
        <v>470</v>
      </c>
    </row>
    <row r="7" customFormat="false" ht="15.6" hidden="false" customHeight="false" outlineLevel="0" collapsed="false">
      <c r="A7" s="20" t="s">
        <v>42</v>
      </c>
      <c r="B7" s="22" t="n">
        <v>-26.654068</v>
      </c>
      <c r="C7" s="22" t="n">
        <v>-11.071168</v>
      </c>
      <c r="D7" s="20" t="s">
        <v>469</v>
      </c>
      <c r="E7" s="20" t="s">
        <v>471</v>
      </c>
    </row>
    <row r="8" customFormat="false" ht="15.6" hidden="false" customHeight="false" outlineLevel="0" collapsed="false">
      <c r="A8" s="20" t="s">
        <v>43</v>
      </c>
      <c r="B8" s="22" t="n">
        <v>-25.319971</v>
      </c>
      <c r="C8" s="22" t="n">
        <v>13.308324</v>
      </c>
      <c r="D8" s="20" t="s">
        <v>469</v>
      </c>
      <c r="E8" s="20" t="s">
        <v>471</v>
      </c>
    </row>
    <row r="9" customFormat="false" ht="15.6" hidden="false" customHeight="false" outlineLevel="0" collapsed="false">
      <c r="A9" s="20" t="s">
        <v>44</v>
      </c>
      <c r="B9" s="22" t="n">
        <v>-33.122627</v>
      </c>
      <c r="C9" s="22" t="n">
        <v>-2.9462233</v>
      </c>
      <c r="D9" s="20" t="s">
        <v>469</v>
      </c>
      <c r="E9" s="20" t="s">
        <v>471</v>
      </c>
    </row>
    <row r="10" customFormat="false" ht="15.6" hidden="false" customHeight="false" outlineLevel="0" collapsed="false">
      <c r="A10" s="20" t="s">
        <v>45</v>
      </c>
      <c r="B10" s="22" t="n">
        <v>10.578971</v>
      </c>
      <c r="C10" s="22" t="n">
        <v>30.672617</v>
      </c>
      <c r="D10" s="20" t="s">
        <v>469</v>
      </c>
      <c r="E10" s="20" t="s">
        <v>470</v>
      </c>
    </row>
    <row r="11" customFormat="false" ht="15.6" hidden="false" customHeight="false" outlineLevel="0" collapsed="false">
      <c r="A11" s="20" t="s">
        <v>46</v>
      </c>
      <c r="B11" s="22" t="n">
        <v>-35.78896</v>
      </c>
      <c r="C11" s="22" t="n">
        <v>-40.810654</v>
      </c>
      <c r="D11" s="20" t="s">
        <v>469</v>
      </c>
      <c r="E11" s="20" t="s">
        <v>471</v>
      </c>
    </row>
    <row r="12" customFormat="false" ht="15.6" hidden="false" customHeight="false" outlineLevel="0" collapsed="false">
      <c r="A12" s="20" t="s">
        <v>47</v>
      </c>
      <c r="B12" s="22" t="n">
        <v>12.744006</v>
      </c>
      <c r="C12" s="22" t="n">
        <v>23.158783</v>
      </c>
      <c r="D12" s="20" t="s">
        <v>469</v>
      </c>
      <c r="E12" s="20" t="s">
        <v>470</v>
      </c>
    </row>
    <row r="13" customFormat="false" ht="15.6" hidden="false" customHeight="false" outlineLevel="0" collapsed="false">
      <c r="A13" s="20" t="s">
        <v>48</v>
      </c>
      <c r="B13" s="22" t="n">
        <v>12.03372</v>
      </c>
      <c r="C13" s="22" t="n">
        <v>36.389866</v>
      </c>
      <c r="D13" s="20" t="s">
        <v>469</v>
      </c>
      <c r="E13" s="20" t="s">
        <v>470</v>
      </c>
    </row>
    <row r="14" customFormat="false" ht="15.6" hidden="false" customHeight="false" outlineLevel="0" collapsed="false">
      <c r="A14" s="20" t="s">
        <v>49</v>
      </c>
      <c r="B14" s="22" t="n">
        <v>13.218153</v>
      </c>
      <c r="C14" s="22" t="n">
        <v>22.250963</v>
      </c>
      <c r="D14" s="20" t="s">
        <v>469</v>
      </c>
      <c r="E14" s="20" t="s">
        <v>470</v>
      </c>
    </row>
    <row r="15" customFormat="false" ht="15.6" hidden="false" customHeight="false" outlineLevel="0" collapsed="false">
      <c r="A15" s="20" t="s">
        <v>50</v>
      </c>
      <c r="B15" s="22" t="n">
        <v>-30.045116</v>
      </c>
      <c r="C15" s="22" t="n">
        <v>-15.107997</v>
      </c>
      <c r="D15" s="20" t="s">
        <v>469</v>
      </c>
      <c r="E15" s="20" t="s">
        <v>471</v>
      </c>
    </row>
    <row r="16" customFormat="false" ht="15.6" hidden="false" customHeight="false" outlineLevel="0" collapsed="false">
      <c r="A16" s="20" t="s">
        <v>51</v>
      </c>
      <c r="B16" s="22" t="n">
        <v>-36.7144</v>
      </c>
      <c r="C16" s="22" t="n">
        <v>-17.438255</v>
      </c>
      <c r="D16" s="20" t="s">
        <v>469</v>
      </c>
      <c r="E16" s="20" t="s">
        <v>471</v>
      </c>
    </row>
    <row r="17" customFormat="false" ht="15.6" hidden="false" customHeight="false" outlineLevel="0" collapsed="false">
      <c r="A17" s="20" t="s">
        <v>52</v>
      </c>
      <c r="B17" s="22" t="n">
        <v>-38.805897</v>
      </c>
      <c r="C17" s="22" t="n">
        <v>-37.838867</v>
      </c>
      <c r="D17" s="20" t="s">
        <v>469</v>
      </c>
      <c r="E17" s="20" t="s">
        <v>471</v>
      </c>
    </row>
    <row r="18" customFormat="false" ht="15.6" hidden="false" customHeight="false" outlineLevel="0" collapsed="false">
      <c r="A18" s="20" t="s">
        <v>53</v>
      </c>
      <c r="B18" s="22" t="n">
        <v>15.071119</v>
      </c>
      <c r="C18" s="22" t="n">
        <v>22.439259</v>
      </c>
      <c r="D18" s="20" t="s">
        <v>469</v>
      </c>
      <c r="E18" s="20" t="s">
        <v>470</v>
      </c>
    </row>
    <row r="19" customFormat="false" ht="15.6" hidden="false" customHeight="false" outlineLevel="0" collapsed="false">
      <c r="A19" s="20" t="s">
        <v>54</v>
      </c>
      <c r="B19" s="22" t="n">
        <v>-34.16829</v>
      </c>
      <c r="C19" s="22" t="n">
        <v>-8.555434</v>
      </c>
      <c r="D19" s="20" t="s">
        <v>469</v>
      </c>
      <c r="E19" s="20" t="s">
        <v>471</v>
      </c>
    </row>
    <row r="20" customFormat="false" ht="15.6" hidden="false" customHeight="false" outlineLevel="0" collapsed="false">
      <c r="A20" s="20" t="s">
        <v>55</v>
      </c>
      <c r="B20" s="22" t="n">
        <v>-35.347523</v>
      </c>
      <c r="C20" s="22" t="n">
        <v>5.4405417</v>
      </c>
      <c r="D20" s="20" t="s">
        <v>469</v>
      </c>
      <c r="E20" s="20" t="s">
        <v>471</v>
      </c>
    </row>
    <row r="21" customFormat="false" ht="15.6" hidden="false" customHeight="false" outlineLevel="0" collapsed="false">
      <c r="A21" s="20" t="s">
        <v>56</v>
      </c>
      <c r="B21" s="22" t="n">
        <v>-27.421232</v>
      </c>
      <c r="C21" s="22" t="n">
        <v>1.7031598</v>
      </c>
      <c r="D21" s="20" t="s">
        <v>469</v>
      </c>
      <c r="E21" s="20" t="s">
        <v>471</v>
      </c>
    </row>
    <row r="22" customFormat="false" ht="15.6" hidden="false" customHeight="false" outlineLevel="0" collapsed="false">
      <c r="A22" s="20" t="s">
        <v>57</v>
      </c>
      <c r="B22" s="22" t="n">
        <v>10.009155</v>
      </c>
      <c r="C22" s="22" t="n">
        <v>29.168047</v>
      </c>
      <c r="D22" s="20" t="s">
        <v>469</v>
      </c>
      <c r="E22" s="20" t="s">
        <v>470</v>
      </c>
    </row>
    <row r="23" customFormat="false" ht="15.6" hidden="false" customHeight="false" outlineLevel="0" collapsed="false">
      <c r="A23" s="20" t="s">
        <v>58</v>
      </c>
      <c r="B23" s="22" t="n">
        <v>-30.109037</v>
      </c>
      <c r="C23" s="22" t="n">
        <v>9.938921</v>
      </c>
      <c r="D23" s="20" t="s">
        <v>469</v>
      </c>
      <c r="E23" s="20" t="s">
        <v>471</v>
      </c>
    </row>
    <row r="24" customFormat="false" ht="15.6" hidden="false" customHeight="false" outlineLevel="0" collapsed="false">
      <c r="A24" s="20" t="s">
        <v>59</v>
      </c>
      <c r="B24" s="22" t="n">
        <v>-30.356781</v>
      </c>
      <c r="C24" s="22" t="n">
        <v>-0.5798608</v>
      </c>
      <c r="D24" s="20" t="s">
        <v>469</v>
      </c>
      <c r="E24" s="20" t="s">
        <v>471</v>
      </c>
    </row>
    <row r="25" customFormat="false" ht="15.6" hidden="false" customHeight="false" outlineLevel="0" collapsed="false">
      <c r="A25" s="20" t="s">
        <v>60</v>
      </c>
      <c r="B25" s="22" t="n">
        <v>-32.88385</v>
      </c>
      <c r="C25" s="22" t="n">
        <v>1.3032302</v>
      </c>
      <c r="D25" s="20" t="s">
        <v>469</v>
      </c>
      <c r="E25" s="20" t="s">
        <v>471</v>
      </c>
    </row>
    <row r="26" customFormat="false" ht="15.6" hidden="false" customHeight="false" outlineLevel="0" collapsed="false">
      <c r="A26" s="20" t="s">
        <v>61</v>
      </c>
      <c r="B26" s="22" t="n">
        <v>-39.27629</v>
      </c>
      <c r="C26" s="22" t="n">
        <v>11.211039</v>
      </c>
      <c r="D26" s="20" t="s">
        <v>469</v>
      </c>
      <c r="E26" s="20" t="s">
        <v>471</v>
      </c>
    </row>
    <row r="27" customFormat="false" ht="15.6" hidden="false" customHeight="false" outlineLevel="0" collapsed="false">
      <c r="A27" s="20" t="s">
        <v>62</v>
      </c>
      <c r="B27" s="22" t="n">
        <v>-30.960861</v>
      </c>
      <c r="C27" s="22" t="n">
        <v>2.45419</v>
      </c>
      <c r="D27" s="20" t="s">
        <v>469</v>
      </c>
      <c r="E27" s="20" t="s">
        <v>471</v>
      </c>
    </row>
    <row r="28" customFormat="false" ht="15.6" hidden="false" customHeight="false" outlineLevel="0" collapsed="false">
      <c r="A28" s="20" t="s">
        <v>63</v>
      </c>
      <c r="B28" s="22" t="n">
        <v>8.130997</v>
      </c>
      <c r="C28" s="22" t="n">
        <v>25.320072</v>
      </c>
      <c r="D28" s="20" t="s">
        <v>469</v>
      </c>
      <c r="E28" s="20" t="s">
        <v>470</v>
      </c>
    </row>
    <row r="29" customFormat="false" ht="15.6" hidden="false" customHeight="false" outlineLevel="0" collapsed="false">
      <c r="A29" s="20" t="s">
        <v>64</v>
      </c>
      <c r="B29" s="22" t="n">
        <v>-33.29198</v>
      </c>
      <c r="C29" s="22" t="n">
        <v>6.4024944</v>
      </c>
      <c r="D29" s="20" t="s">
        <v>469</v>
      </c>
      <c r="E29" s="20" t="s">
        <v>471</v>
      </c>
    </row>
    <row r="30" customFormat="false" ht="15.6" hidden="false" customHeight="false" outlineLevel="0" collapsed="false">
      <c r="A30" s="20" t="s">
        <v>65</v>
      </c>
      <c r="B30" s="22" t="n">
        <v>-26.74615</v>
      </c>
      <c r="C30" s="22" t="n">
        <v>4.7268343</v>
      </c>
      <c r="D30" s="20" t="s">
        <v>469</v>
      </c>
      <c r="E30" s="20" t="s">
        <v>471</v>
      </c>
    </row>
    <row r="31" customFormat="false" ht="15.6" hidden="false" customHeight="false" outlineLevel="0" collapsed="false">
      <c r="A31" s="20" t="s">
        <v>66</v>
      </c>
      <c r="B31" s="22" t="n">
        <v>-28.999357</v>
      </c>
      <c r="C31" s="22" t="n">
        <v>10.633971</v>
      </c>
      <c r="D31" s="20" t="s">
        <v>469</v>
      </c>
      <c r="E31" s="20" t="s">
        <v>471</v>
      </c>
    </row>
    <row r="32" customFormat="false" ht="15.6" hidden="false" customHeight="false" outlineLevel="0" collapsed="false">
      <c r="A32" s="20" t="s">
        <v>67</v>
      </c>
      <c r="B32" s="22" t="n">
        <v>-40.185314</v>
      </c>
      <c r="C32" s="22" t="n">
        <v>12.028605</v>
      </c>
      <c r="D32" s="20" t="s">
        <v>469</v>
      </c>
      <c r="E32" s="20" t="s">
        <v>471</v>
      </c>
    </row>
    <row r="33" customFormat="false" ht="15.6" hidden="false" customHeight="false" outlineLevel="0" collapsed="false">
      <c r="A33" s="20" t="s">
        <v>68</v>
      </c>
      <c r="B33" s="22" t="n">
        <v>-32.331768</v>
      </c>
      <c r="C33" s="22" t="n">
        <v>-22.420122</v>
      </c>
      <c r="D33" s="20" t="s">
        <v>469</v>
      </c>
      <c r="E33" s="20" t="s">
        <v>471</v>
      </c>
    </row>
    <row r="34" customFormat="false" ht="15.6" hidden="false" customHeight="false" outlineLevel="0" collapsed="false">
      <c r="A34" s="20" t="s">
        <v>69</v>
      </c>
      <c r="B34" s="22" t="n">
        <v>-33.58599</v>
      </c>
      <c r="C34" s="22" t="n">
        <v>0.09864294</v>
      </c>
      <c r="D34" s="20" t="s">
        <v>469</v>
      </c>
      <c r="E34" s="20" t="s">
        <v>471</v>
      </c>
    </row>
    <row r="35" customFormat="false" ht="15.6" hidden="false" customHeight="false" outlineLevel="0" collapsed="false">
      <c r="A35" s="20" t="s">
        <v>70</v>
      </c>
      <c r="B35" s="22" t="n">
        <v>-38.66303</v>
      </c>
      <c r="C35" s="22" t="n">
        <v>13.655172</v>
      </c>
      <c r="D35" s="20" t="s">
        <v>469</v>
      </c>
      <c r="E35" s="20" t="s">
        <v>471</v>
      </c>
    </row>
    <row r="36" customFormat="false" ht="15.6" hidden="false" customHeight="false" outlineLevel="0" collapsed="false">
      <c r="A36" s="20" t="s">
        <v>71</v>
      </c>
      <c r="B36" s="22" t="n">
        <v>-29.522928</v>
      </c>
      <c r="C36" s="22" t="n">
        <v>5.7000966</v>
      </c>
      <c r="D36" s="20" t="s">
        <v>469</v>
      </c>
      <c r="E36" s="20" t="s">
        <v>471</v>
      </c>
    </row>
    <row r="37" customFormat="false" ht="15.6" hidden="false" customHeight="false" outlineLevel="0" collapsed="false">
      <c r="A37" s="20" t="s">
        <v>72</v>
      </c>
      <c r="B37" s="22" t="n">
        <v>-34.484955</v>
      </c>
      <c r="C37" s="22" t="n">
        <v>-0.689363</v>
      </c>
      <c r="D37" s="20" t="s">
        <v>469</v>
      </c>
      <c r="E37" s="20" t="s">
        <v>471</v>
      </c>
    </row>
    <row r="38" customFormat="false" ht="15.6" hidden="false" customHeight="false" outlineLevel="0" collapsed="false">
      <c r="A38" s="20" t="s">
        <v>73</v>
      </c>
      <c r="B38" s="22" t="n">
        <v>-41.35528</v>
      </c>
      <c r="C38" s="22" t="n">
        <v>12.186348</v>
      </c>
      <c r="D38" s="20" t="s">
        <v>469</v>
      </c>
      <c r="E38" s="20" t="s">
        <v>471</v>
      </c>
    </row>
    <row r="39" customFormat="false" ht="15.6" hidden="false" customHeight="false" outlineLevel="0" collapsed="false">
      <c r="A39" s="20" t="s">
        <v>74</v>
      </c>
      <c r="B39" s="22" t="n">
        <v>8.140331</v>
      </c>
      <c r="C39" s="22" t="n">
        <v>25.435951</v>
      </c>
      <c r="D39" s="20" t="s">
        <v>469</v>
      </c>
      <c r="E39" s="20" t="s">
        <v>470</v>
      </c>
    </row>
    <row r="40" customFormat="false" ht="15.6" hidden="false" customHeight="false" outlineLevel="0" collapsed="false">
      <c r="A40" s="20" t="s">
        <v>75</v>
      </c>
      <c r="B40" s="22" t="n">
        <v>12.310605</v>
      </c>
      <c r="C40" s="22" t="n">
        <v>17.550653</v>
      </c>
      <c r="D40" s="20" t="s">
        <v>469</v>
      </c>
      <c r="E40" s="20" t="s">
        <v>470</v>
      </c>
    </row>
    <row r="41" customFormat="false" ht="15.6" hidden="false" customHeight="false" outlineLevel="0" collapsed="false">
      <c r="A41" s="20" t="s">
        <v>76</v>
      </c>
      <c r="B41" s="22" t="n">
        <v>13.118959</v>
      </c>
      <c r="C41" s="22" t="n">
        <v>24.98283</v>
      </c>
      <c r="D41" s="20" t="s">
        <v>469</v>
      </c>
      <c r="E41" s="20" t="s">
        <v>470</v>
      </c>
    </row>
    <row r="42" customFormat="false" ht="15.6" hidden="false" customHeight="false" outlineLevel="0" collapsed="false">
      <c r="A42" s="20" t="s">
        <v>77</v>
      </c>
      <c r="B42" s="22" t="n">
        <v>8.461672</v>
      </c>
      <c r="C42" s="22" t="n">
        <v>32.367218</v>
      </c>
      <c r="D42" s="20" t="s">
        <v>469</v>
      </c>
      <c r="E42" s="20" t="s">
        <v>470</v>
      </c>
    </row>
    <row r="43" customFormat="false" ht="15.6" hidden="false" customHeight="false" outlineLevel="0" collapsed="false">
      <c r="A43" s="20" t="s">
        <v>78</v>
      </c>
      <c r="B43" s="22" t="n">
        <v>15.701322</v>
      </c>
      <c r="C43" s="22" t="n">
        <v>22.065584</v>
      </c>
      <c r="D43" s="20" t="s">
        <v>469</v>
      </c>
      <c r="E43" s="20" t="s">
        <v>470</v>
      </c>
    </row>
    <row r="44" customFormat="false" ht="15.6" hidden="false" customHeight="false" outlineLevel="0" collapsed="false">
      <c r="A44" s="20" t="s">
        <v>79</v>
      </c>
      <c r="B44" s="22" t="n">
        <v>6.6965094</v>
      </c>
      <c r="C44" s="22" t="n">
        <v>30.35499</v>
      </c>
      <c r="D44" s="20" t="s">
        <v>469</v>
      </c>
      <c r="E44" s="20" t="s">
        <v>470</v>
      </c>
    </row>
    <row r="45" customFormat="false" ht="15.6" hidden="false" customHeight="false" outlineLevel="0" collapsed="false">
      <c r="A45" s="20" t="s">
        <v>80</v>
      </c>
      <c r="B45" s="22" t="n">
        <v>-36.858124</v>
      </c>
      <c r="C45" s="22" t="n">
        <v>-1.5288827</v>
      </c>
      <c r="D45" s="20" t="s">
        <v>469</v>
      </c>
      <c r="E45" s="20" t="s">
        <v>471</v>
      </c>
    </row>
    <row r="46" customFormat="false" ht="15.6" hidden="false" customHeight="false" outlineLevel="0" collapsed="false">
      <c r="A46" s="20" t="s">
        <v>81</v>
      </c>
      <c r="B46" s="22" t="n">
        <v>-39.331264</v>
      </c>
      <c r="C46" s="22" t="n">
        <v>-15.936736</v>
      </c>
      <c r="D46" s="20" t="s">
        <v>469</v>
      </c>
      <c r="E46" s="20" t="s">
        <v>471</v>
      </c>
    </row>
    <row r="47" customFormat="false" ht="15.6" hidden="false" customHeight="false" outlineLevel="0" collapsed="false">
      <c r="A47" s="20" t="s">
        <v>82</v>
      </c>
      <c r="B47" s="22" t="n">
        <v>-36.52909</v>
      </c>
      <c r="C47" s="22" t="n">
        <v>-35.78462</v>
      </c>
      <c r="D47" s="20" t="s">
        <v>469</v>
      </c>
      <c r="E47" s="20" t="s">
        <v>471</v>
      </c>
    </row>
    <row r="48" customFormat="false" ht="15.6" hidden="false" customHeight="false" outlineLevel="0" collapsed="false">
      <c r="A48" s="20" t="s">
        <v>83</v>
      </c>
      <c r="B48" s="22" t="n">
        <v>7.707357</v>
      </c>
      <c r="C48" s="22" t="n">
        <v>30.957174</v>
      </c>
      <c r="D48" s="20" t="s">
        <v>469</v>
      </c>
      <c r="E48" s="20" t="s">
        <v>470</v>
      </c>
    </row>
    <row r="49" customFormat="false" ht="15.6" hidden="false" customHeight="false" outlineLevel="0" collapsed="false">
      <c r="A49" s="20" t="s">
        <v>84</v>
      </c>
      <c r="B49" s="22" t="n">
        <v>-32.99085</v>
      </c>
      <c r="C49" s="22" t="n">
        <v>-10.901302</v>
      </c>
      <c r="D49" s="20" t="s">
        <v>469</v>
      </c>
      <c r="E49" s="20" t="s">
        <v>471</v>
      </c>
    </row>
    <row r="50" customFormat="false" ht="15.6" hidden="false" customHeight="false" outlineLevel="0" collapsed="false">
      <c r="A50" s="20" t="s">
        <v>85</v>
      </c>
      <c r="B50" s="22" t="n">
        <v>-29.119553</v>
      </c>
      <c r="C50" s="22" t="n">
        <v>-4.413828</v>
      </c>
      <c r="D50" s="20" t="s">
        <v>469</v>
      </c>
      <c r="E50" s="20" t="s">
        <v>471</v>
      </c>
    </row>
    <row r="51" customFormat="false" ht="15.6" hidden="false" customHeight="false" outlineLevel="0" collapsed="false">
      <c r="A51" s="20" t="s">
        <v>86</v>
      </c>
      <c r="B51" s="22" t="n">
        <v>8.581759</v>
      </c>
      <c r="C51" s="22" t="n">
        <v>25.491577</v>
      </c>
      <c r="D51" s="20" t="s">
        <v>469</v>
      </c>
      <c r="E51" s="20" t="s">
        <v>470</v>
      </c>
    </row>
    <row r="52" customFormat="false" ht="15.6" hidden="false" customHeight="false" outlineLevel="0" collapsed="false">
      <c r="A52" s="20" t="s">
        <v>87</v>
      </c>
      <c r="B52" s="22" t="n">
        <v>-32.180176</v>
      </c>
      <c r="C52" s="22" t="n">
        <v>-13.438118</v>
      </c>
      <c r="D52" s="20" t="s">
        <v>469</v>
      </c>
      <c r="E52" s="20" t="s">
        <v>471</v>
      </c>
    </row>
    <row r="53" customFormat="false" ht="15.6" hidden="false" customHeight="false" outlineLevel="0" collapsed="false">
      <c r="A53" s="20" t="s">
        <v>88</v>
      </c>
      <c r="B53" s="22" t="n">
        <v>-37.34913</v>
      </c>
      <c r="C53" s="22" t="n">
        <v>2.6985369</v>
      </c>
      <c r="D53" s="20" t="s">
        <v>469</v>
      </c>
      <c r="E53" s="20" t="s">
        <v>471</v>
      </c>
    </row>
    <row r="54" customFormat="false" ht="15.6" hidden="false" customHeight="false" outlineLevel="0" collapsed="false">
      <c r="A54" s="20" t="s">
        <v>89</v>
      </c>
      <c r="B54" s="22" t="n">
        <v>9.575441</v>
      </c>
      <c r="C54" s="22" t="n">
        <v>28.458445</v>
      </c>
      <c r="D54" s="20" t="s">
        <v>469</v>
      </c>
      <c r="E54" s="20" t="s">
        <v>470</v>
      </c>
    </row>
    <row r="55" customFormat="false" ht="15.6" hidden="false" customHeight="false" outlineLevel="0" collapsed="false">
      <c r="A55" s="20" t="s">
        <v>93</v>
      </c>
      <c r="B55" s="22" t="n">
        <v>11.47774</v>
      </c>
      <c r="C55" s="22" t="n">
        <v>27.46079</v>
      </c>
      <c r="D55" s="20" t="s">
        <v>469</v>
      </c>
      <c r="E55" s="20" t="s">
        <v>470</v>
      </c>
    </row>
    <row r="56" customFormat="false" ht="15.6" hidden="false" customHeight="false" outlineLevel="0" collapsed="false">
      <c r="A56" s="20" t="s">
        <v>96</v>
      </c>
      <c r="B56" s="22" t="n">
        <v>16.081482</v>
      </c>
      <c r="C56" s="22" t="n">
        <v>20.495077</v>
      </c>
      <c r="D56" s="20" t="s">
        <v>469</v>
      </c>
      <c r="E56" s="20" t="s">
        <v>470</v>
      </c>
    </row>
    <row r="57" customFormat="false" ht="15.6" hidden="false" customHeight="false" outlineLevel="0" collapsed="false">
      <c r="A57" s="20" t="s">
        <v>99</v>
      </c>
      <c r="B57" s="22" t="n">
        <v>14.138582</v>
      </c>
      <c r="C57" s="22" t="n">
        <v>22.876991</v>
      </c>
      <c r="D57" s="20" t="s">
        <v>469</v>
      </c>
      <c r="E57" s="20" t="s">
        <v>470</v>
      </c>
    </row>
    <row r="58" customFormat="false" ht="15.6" hidden="false" customHeight="false" outlineLevel="0" collapsed="false">
      <c r="A58" s="20" t="s">
        <v>101</v>
      </c>
      <c r="B58" s="22" t="n">
        <v>9.016425</v>
      </c>
      <c r="C58" s="22" t="n">
        <v>22.335346</v>
      </c>
      <c r="D58" s="20" t="s">
        <v>469</v>
      </c>
      <c r="E58" s="20" t="s">
        <v>470</v>
      </c>
    </row>
    <row r="59" customFormat="false" ht="15.6" hidden="false" customHeight="false" outlineLevel="0" collapsed="false">
      <c r="A59" s="20" t="s">
        <v>104</v>
      </c>
      <c r="B59" s="22" t="n">
        <v>7.011831</v>
      </c>
      <c r="C59" s="22" t="n">
        <v>24.970337</v>
      </c>
      <c r="D59" s="20" t="s">
        <v>469</v>
      </c>
      <c r="E59" s="20" t="s">
        <v>470</v>
      </c>
    </row>
    <row r="60" customFormat="false" ht="15.6" hidden="false" customHeight="false" outlineLevel="0" collapsed="false">
      <c r="A60" s="20" t="s">
        <v>106</v>
      </c>
      <c r="B60" s="22" t="n">
        <v>8.648151</v>
      </c>
      <c r="C60" s="22" t="n">
        <v>29.67958</v>
      </c>
      <c r="D60" s="20" t="s">
        <v>469</v>
      </c>
      <c r="E60" s="20" t="s">
        <v>470</v>
      </c>
    </row>
    <row r="61" customFormat="false" ht="15.6" hidden="false" customHeight="false" outlineLevel="0" collapsed="false">
      <c r="A61" s="20" t="s">
        <v>108</v>
      </c>
      <c r="B61" s="22" t="n">
        <v>-38.529613</v>
      </c>
      <c r="C61" s="22" t="n">
        <v>6.172912</v>
      </c>
      <c r="D61" s="20" t="s">
        <v>469</v>
      </c>
      <c r="E61" s="20" t="s">
        <v>471</v>
      </c>
    </row>
    <row r="62" customFormat="false" ht="15.6" hidden="false" customHeight="false" outlineLevel="0" collapsed="false">
      <c r="A62" s="20" t="s">
        <v>110</v>
      </c>
      <c r="B62" s="22" t="n">
        <v>-34.65015</v>
      </c>
      <c r="C62" s="22" t="n">
        <v>-2.3926678</v>
      </c>
      <c r="D62" s="20" t="s">
        <v>469</v>
      </c>
      <c r="E62" s="20" t="s">
        <v>471</v>
      </c>
    </row>
    <row r="63" customFormat="false" ht="15.6" hidden="false" customHeight="false" outlineLevel="0" collapsed="false">
      <c r="A63" s="20" t="s">
        <v>112</v>
      </c>
      <c r="B63" s="22" t="n">
        <v>13.761474</v>
      </c>
      <c r="C63" s="22" t="n">
        <v>20.442072</v>
      </c>
      <c r="D63" s="20" t="s">
        <v>469</v>
      </c>
      <c r="E63" s="20" t="s">
        <v>470</v>
      </c>
    </row>
    <row r="64" customFormat="false" ht="15.6" hidden="false" customHeight="false" outlineLevel="0" collapsed="false">
      <c r="A64" s="20" t="s">
        <v>114</v>
      </c>
      <c r="B64" s="22" t="n">
        <v>-32.512806</v>
      </c>
      <c r="C64" s="22" t="n">
        <v>7.8113523</v>
      </c>
      <c r="D64" s="20" t="s">
        <v>469</v>
      </c>
      <c r="E64" s="20" t="s">
        <v>471</v>
      </c>
    </row>
    <row r="65" customFormat="false" ht="15.6" hidden="false" customHeight="false" outlineLevel="0" collapsed="false">
      <c r="A65" s="20" t="s">
        <v>117</v>
      </c>
      <c r="B65" s="22" t="n">
        <v>13.330312</v>
      </c>
      <c r="C65" s="22" t="n">
        <v>15.516596</v>
      </c>
      <c r="D65" s="20" t="s">
        <v>469</v>
      </c>
      <c r="E65" s="20" t="s">
        <v>470</v>
      </c>
    </row>
    <row r="66" customFormat="false" ht="15.6" hidden="false" customHeight="false" outlineLevel="0" collapsed="false">
      <c r="A66" s="20" t="s">
        <v>119</v>
      </c>
      <c r="B66" s="22" t="n">
        <v>-35.867695</v>
      </c>
      <c r="C66" s="22" t="n">
        <v>5.6953316</v>
      </c>
      <c r="D66" s="20" t="s">
        <v>469</v>
      </c>
      <c r="E66" s="20" t="s">
        <v>471</v>
      </c>
    </row>
    <row r="67" customFormat="false" ht="15.6" hidden="false" customHeight="false" outlineLevel="0" collapsed="false">
      <c r="A67" s="20" t="s">
        <v>121</v>
      </c>
      <c r="B67" s="22" t="n">
        <v>-33.425003</v>
      </c>
      <c r="C67" s="22" t="n">
        <v>0.8057577</v>
      </c>
      <c r="D67" s="20" t="s">
        <v>469</v>
      </c>
      <c r="E67" s="20" t="s">
        <v>471</v>
      </c>
    </row>
    <row r="68" customFormat="false" ht="15.6" hidden="false" customHeight="false" outlineLevel="0" collapsed="false">
      <c r="A68" s="20" t="s">
        <v>123</v>
      </c>
      <c r="B68" s="22" t="n">
        <v>-40.023743</v>
      </c>
      <c r="C68" s="22" t="n">
        <v>4.4151473</v>
      </c>
      <c r="D68" s="20" t="s">
        <v>469</v>
      </c>
      <c r="E68" s="20" t="s">
        <v>471</v>
      </c>
    </row>
    <row r="69" customFormat="false" ht="15.6" hidden="false" customHeight="false" outlineLevel="0" collapsed="false">
      <c r="A69" s="20" t="s">
        <v>125</v>
      </c>
      <c r="B69" s="22" t="n">
        <v>-33.702084</v>
      </c>
      <c r="C69" s="22" t="n">
        <v>8.490666</v>
      </c>
      <c r="D69" s="20" t="s">
        <v>469</v>
      </c>
      <c r="E69" s="20" t="s">
        <v>471</v>
      </c>
    </row>
    <row r="70" customFormat="false" ht="15.6" hidden="false" customHeight="false" outlineLevel="0" collapsed="false">
      <c r="A70" s="20" t="s">
        <v>126</v>
      </c>
      <c r="B70" s="22" t="n">
        <v>7.582073</v>
      </c>
      <c r="C70" s="22" t="n">
        <v>27.342804</v>
      </c>
      <c r="D70" s="20" t="s">
        <v>469</v>
      </c>
      <c r="E70" s="20" t="s">
        <v>470</v>
      </c>
    </row>
    <row r="71" customFormat="false" ht="15.6" hidden="false" customHeight="false" outlineLevel="0" collapsed="false">
      <c r="A71" s="20" t="s">
        <v>130</v>
      </c>
      <c r="B71" s="22" t="n">
        <v>-31.954239</v>
      </c>
      <c r="C71" s="22" t="n">
        <v>-9.113027</v>
      </c>
      <c r="D71" s="20" t="s">
        <v>469</v>
      </c>
      <c r="E71" s="20" t="s">
        <v>471</v>
      </c>
    </row>
    <row r="72" customFormat="false" ht="15.6" hidden="false" customHeight="false" outlineLevel="0" collapsed="false">
      <c r="A72" s="20" t="s">
        <v>134</v>
      </c>
      <c r="B72" s="22" t="n">
        <v>-37.856586</v>
      </c>
      <c r="C72" s="22" t="n">
        <v>12.286324</v>
      </c>
      <c r="D72" s="20" t="s">
        <v>469</v>
      </c>
      <c r="E72" s="20" t="s">
        <v>471</v>
      </c>
    </row>
    <row r="73" customFormat="false" ht="15.6" hidden="false" customHeight="false" outlineLevel="0" collapsed="false">
      <c r="A73" s="20" t="s">
        <v>138</v>
      </c>
      <c r="B73" s="22" t="n">
        <v>-34.39523</v>
      </c>
      <c r="C73" s="22" t="n">
        <v>16.274446</v>
      </c>
      <c r="D73" s="20" t="s">
        <v>469</v>
      </c>
      <c r="E73" s="20" t="s">
        <v>471</v>
      </c>
    </row>
    <row r="74" customFormat="false" ht="15.6" hidden="false" customHeight="false" outlineLevel="0" collapsed="false">
      <c r="A74" s="20" t="s">
        <v>139</v>
      </c>
      <c r="B74" s="22" t="n">
        <v>-32.790676</v>
      </c>
      <c r="C74" s="22" t="n">
        <v>8.514674</v>
      </c>
      <c r="D74" s="20" t="s">
        <v>469</v>
      </c>
      <c r="E74" s="20" t="s">
        <v>471</v>
      </c>
    </row>
    <row r="75" customFormat="false" ht="15.6" hidden="false" customHeight="false" outlineLevel="0" collapsed="false">
      <c r="A75" s="20" t="s">
        <v>142</v>
      </c>
      <c r="B75" s="22" t="n">
        <v>-29.398483</v>
      </c>
      <c r="C75" s="22" t="n">
        <v>-7.229846</v>
      </c>
      <c r="D75" s="20" t="s">
        <v>469</v>
      </c>
      <c r="E75" s="20" t="s">
        <v>471</v>
      </c>
    </row>
    <row r="76" customFormat="false" ht="15.6" hidden="false" customHeight="false" outlineLevel="0" collapsed="false">
      <c r="A76" s="20" t="s">
        <v>145</v>
      </c>
      <c r="B76" s="22" t="n">
        <v>-41.78148</v>
      </c>
      <c r="C76" s="22" t="n">
        <v>-24.699858</v>
      </c>
      <c r="D76" s="20" t="s">
        <v>469</v>
      </c>
      <c r="E76" s="20" t="s">
        <v>471</v>
      </c>
    </row>
    <row r="77" customFormat="false" ht="15.6" hidden="false" customHeight="false" outlineLevel="0" collapsed="false">
      <c r="A77" s="20" t="s">
        <v>148</v>
      </c>
      <c r="B77" s="22" t="n">
        <v>8.873243</v>
      </c>
      <c r="C77" s="22" t="n">
        <v>28.29259</v>
      </c>
      <c r="D77" s="20" t="s">
        <v>469</v>
      </c>
      <c r="E77" s="20" t="s">
        <v>470</v>
      </c>
    </row>
    <row r="78" customFormat="false" ht="15.6" hidden="false" customHeight="false" outlineLevel="0" collapsed="false">
      <c r="A78" s="20" t="s">
        <v>151</v>
      </c>
      <c r="B78" s="22" t="n">
        <v>-33.663727</v>
      </c>
      <c r="C78" s="22" t="n">
        <v>8.172793</v>
      </c>
      <c r="D78" s="20" t="s">
        <v>469</v>
      </c>
      <c r="E78" s="20" t="s">
        <v>471</v>
      </c>
    </row>
    <row r="79" customFormat="false" ht="15.6" hidden="false" customHeight="false" outlineLevel="0" collapsed="false">
      <c r="A79" s="20" t="s">
        <v>154</v>
      </c>
      <c r="B79" s="22" t="n">
        <v>10.639087</v>
      </c>
      <c r="C79" s="22" t="n">
        <v>10.787435</v>
      </c>
      <c r="D79" s="20" t="s">
        <v>469</v>
      </c>
      <c r="E79" s="20" t="s">
        <v>472</v>
      </c>
    </row>
    <row r="80" customFormat="false" ht="15.6" hidden="false" customHeight="false" outlineLevel="0" collapsed="false">
      <c r="A80" s="20" t="s">
        <v>156</v>
      </c>
      <c r="B80" s="22" t="n">
        <v>-32.060646</v>
      </c>
      <c r="C80" s="22" t="n">
        <v>7.3557167</v>
      </c>
      <c r="D80" s="20" t="s">
        <v>469</v>
      </c>
      <c r="E80" s="20" t="s">
        <v>471</v>
      </c>
    </row>
    <row r="81" customFormat="false" ht="15.6" hidden="false" customHeight="false" outlineLevel="0" collapsed="false">
      <c r="A81" s="20" t="s">
        <v>158</v>
      </c>
      <c r="B81" s="22" t="n">
        <v>9.899044</v>
      </c>
      <c r="C81" s="22" t="n">
        <v>22.361614</v>
      </c>
      <c r="D81" s="20" t="s">
        <v>469</v>
      </c>
      <c r="E81" s="20" t="s">
        <v>470</v>
      </c>
    </row>
    <row r="82" customFormat="false" ht="15.6" hidden="false" customHeight="false" outlineLevel="0" collapsed="false">
      <c r="A82" s="20" t="s">
        <v>160</v>
      </c>
      <c r="B82" s="22" t="n">
        <v>-34.046444</v>
      </c>
      <c r="C82" s="22" t="n">
        <v>4.0968347</v>
      </c>
      <c r="D82" s="20" t="s">
        <v>469</v>
      </c>
      <c r="E82" s="20" t="s">
        <v>471</v>
      </c>
    </row>
    <row r="83" customFormat="false" ht="15.6" hidden="false" customHeight="false" outlineLevel="0" collapsed="false">
      <c r="A83" s="20" t="s">
        <v>162</v>
      </c>
      <c r="B83" s="22" t="n">
        <v>13.312937</v>
      </c>
      <c r="C83" s="22" t="n">
        <v>16.853642</v>
      </c>
      <c r="D83" s="20" t="s">
        <v>469</v>
      </c>
      <c r="E83" s="20" t="s">
        <v>470</v>
      </c>
    </row>
    <row r="84" customFormat="false" ht="15.6" hidden="false" customHeight="false" outlineLevel="0" collapsed="false">
      <c r="A84" s="20" t="s">
        <v>164</v>
      </c>
      <c r="B84" s="22" t="n">
        <v>11.660456</v>
      </c>
      <c r="C84" s="22" t="n">
        <v>27.127178</v>
      </c>
      <c r="D84" s="20" t="s">
        <v>469</v>
      </c>
      <c r="E84" s="20" t="s">
        <v>470</v>
      </c>
    </row>
    <row r="85" customFormat="false" ht="15.6" hidden="false" customHeight="false" outlineLevel="0" collapsed="false">
      <c r="A85" s="20" t="s">
        <v>166</v>
      </c>
      <c r="B85" s="22" t="n">
        <v>-1.1892688</v>
      </c>
      <c r="C85" s="22" t="n">
        <v>32.569935</v>
      </c>
      <c r="D85" s="20" t="s">
        <v>469</v>
      </c>
      <c r="E85" s="20" t="s">
        <v>470</v>
      </c>
    </row>
    <row r="86" customFormat="false" ht="15.6" hidden="false" customHeight="false" outlineLevel="0" collapsed="false">
      <c r="A86" s="20" t="s">
        <v>169</v>
      </c>
      <c r="B86" s="22" t="n">
        <v>5.8253064</v>
      </c>
      <c r="C86" s="22" t="n">
        <v>19.320206</v>
      </c>
      <c r="D86" s="20" t="s">
        <v>469</v>
      </c>
      <c r="E86" s="20" t="s">
        <v>470</v>
      </c>
    </row>
    <row r="87" customFormat="false" ht="15.6" hidden="false" customHeight="false" outlineLevel="0" collapsed="false">
      <c r="A87" s="20" t="s">
        <v>173</v>
      </c>
      <c r="B87" s="22" t="n">
        <v>8.090766</v>
      </c>
      <c r="C87" s="22" t="n">
        <v>31.232565</v>
      </c>
      <c r="D87" s="20" t="s">
        <v>469</v>
      </c>
      <c r="E87" s="20" t="s">
        <v>470</v>
      </c>
    </row>
    <row r="88" customFormat="false" ht="15.6" hidden="false" customHeight="false" outlineLevel="0" collapsed="false">
      <c r="A88" s="20" t="s">
        <v>175</v>
      </c>
      <c r="B88" s="22" t="n">
        <v>12.687661</v>
      </c>
      <c r="C88" s="22" t="n">
        <v>23.769249</v>
      </c>
      <c r="D88" s="20" t="s">
        <v>469</v>
      </c>
      <c r="E88" s="20" t="s">
        <v>470</v>
      </c>
    </row>
    <row r="89" customFormat="false" ht="15.6" hidden="false" customHeight="false" outlineLevel="0" collapsed="false">
      <c r="A89" s="20" t="s">
        <v>177</v>
      </c>
      <c r="B89" s="22" t="n">
        <v>9.444571</v>
      </c>
      <c r="C89" s="22" t="n">
        <v>17.614443</v>
      </c>
      <c r="D89" s="20" t="s">
        <v>469</v>
      </c>
      <c r="E89" s="20" t="s">
        <v>470</v>
      </c>
    </row>
    <row r="90" customFormat="false" ht="15.6" hidden="false" customHeight="false" outlineLevel="0" collapsed="false">
      <c r="A90" s="20" t="s">
        <v>180</v>
      </c>
      <c r="B90" s="22" t="n">
        <v>14.942548</v>
      </c>
      <c r="C90" s="22" t="n">
        <v>22.925991</v>
      </c>
      <c r="D90" s="20" t="s">
        <v>469</v>
      </c>
      <c r="E90" s="20" t="s">
        <v>470</v>
      </c>
    </row>
    <row r="91" customFormat="false" ht="15.6" hidden="false" customHeight="false" outlineLevel="0" collapsed="false">
      <c r="A91" s="20" t="s">
        <v>183</v>
      </c>
      <c r="B91" s="22" t="n">
        <v>6.6835833</v>
      </c>
      <c r="C91" s="22" t="n">
        <v>31.924736</v>
      </c>
      <c r="D91" s="20" t="s">
        <v>469</v>
      </c>
      <c r="E91" s="20" t="s">
        <v>470</v>
      </c>
    </row>
    <row r="92" customFormat="false" ht="15.6" hidden="false" customHeight="false" outlineLevel="0" collapsed="false">
      <c r="A92" s="20" t="s">
        <v>186</v>
      </c>
      <c r="B92" s="22" t="n">
        <v>3.0276997</v>
      </c>
      <c r="C92" s="22" t="n">
        <v>37.760036</v>
      </c>
      <c r="D92" s="20" t="s">
        <v>469</v>
      </c>
      <c r="E92" s="20" t="s">
        <v>470</v>
      </c>
    </row>
    <row r="93" customFormat="false" ht="15.6" hidden="false" customHeight="false" outlineLevel="0" collapsed="false">
      <c r="A93" s="20" t="s">
        <v>189</v>
      </c>
      <c r="B93" s="22" t="n">
        <v>12.599414</v>
      </c>
      <c r="C93" s="22" t="n">
        <v>28.418537</v>
      </c>
      <c r="D93" s="20" t="s">
        <v>469</v>
      </c>
      <c r="E93" s="20" t="s">
        <v>470</v>
      </c>
    </row>
    <row r="94" customFormat="false" ht="15.6" hidden="false" customHeight="false" outlineLevel="0" collapsed="false">
      <c r="A94" s="20" t="s">
        <v>193</v>
      </c>
      <c r="B94" s="22" t="n">
        <v>-30.111391</v>
      </c>
      <c r="C94" s="22" t="n">
        <v>0.72880125</v>
      </c>
      <c r="D94" s="20" t="s">
        <v>469</v>
      </c>
      <c r="E94" s="20" t="s">
        <v>471</v>
      </c>
    </row>
    <row r="95" customFormat="false" ht="15.6" hidden="false" customHeight="false" outlineLevel="0" collapsed="false">
      <c r="A95" s="20" t="s">
        <v>195</v>
      </c>
      <c r="B95" s="22" t="n">
        <v>-34.76356</v>
      </c>
      <c r="C95" s="22" t="n">
        <v>3.3357813</v>
      </c>
      <c r="D95" s="20" t="s">
        <v>469</v>
      </c>
      <c r="E95" s="20" t="s">
        <v>471</v>
      </c>
    </row>
    <row r="96" customFormat="false" ht="15.6" hidden="false" customHeight="false" outlineLevel="0" collapsed="false">
      <c r="A96" s="20" t="s">
        <v>198</v>
      </c>
      <c r="B96" s="22" t="n">
        <v>-31.780912</v>
      </c>
      <c r="C96" s="22" t="n">
        <v>2.6106234</v>
      </c>
      <c r="D96" s="20" t="s">
        <v>469</v>
      </c>
      <c r="E96" s="20" t="s">
        <v>471</v>
      </c>
    </row>
    <row r="97" customFormat="false" ht="15.6" hidden="false" customHeight="false" outlineLevel="0" collapsed="false">
      <c r="A97" s="20" t="s">
        <v>200</v>
      </c>
      <c r="B97" s="22" t="n">
        <v>-32.762486</v>
      </c>
      <c r="C97" s="22" t="n">
        <v>0.23123024</v>
      </c>
      <c r="D97" s="20" t="s">
        <v>469</v>
      </c>
      <c r="E97" s="20" t="s">
        <v>471</v>
      </c>
    </row>
    <row r="98" customFormat="false" ht="15.6" hidden="false" customHeight="false" outlineLevel="0" collapsed="false">
      <c r="A98" s="20" t="s">
        <v>203</v>
      </c>
      <c r="B98" s="22" t="n">
        <v>-38.6089</v>
      </c>
      <c r="C98" s="22" t="n">
        <v>9.700222</v>
      </c>
      <c r="D98" s="20" t="s">
        <v>469</v>
      </c>
      <c r="E98" s="20" t="s">
        <v>471</v>
      </c>
    </row>
    <row r="99" customFormat="false" ht="15.6" hidden="false" customHeight="false" outlineLevel="0" collapsed="false">
      <c r="A99" s="20" t="s">
        <v>206</v>
      </c>
      <c r="B99" s="22" t="n">
        <v>-35.76543</v>
      </c>
      <c r="C99" s="22" t="n">
        <v>14.409932</v>
      </c>
      <c r="D99" s="20" t="s">
        <v>469</v>
      </c>
      <c r="E99" s="20" t="s">
        <v>471</v>
      </c>
    </row>
    <row r="100" customFormat="false" ht="15.6" hidden="false" customHeight="false" outlineLevel="0" collapsed="false">
      <c r="A100" s="20" t="s">
        <v>209</v>
      </c>
      <c r="B100" s="22" t="n">
        <v>-30.908228</v>
      </c>
      <c r="C100" s="22" t="n">
        <v>-5.9234195</v>
      </c>
      <c r="D100" s="20" t="s">
        <v>469</v>
      </c>
      <c r="E100" s="20" t="s">
        <v>471</v>
      </c>
    </row>
    <row r="101" customFormat="false" ht="15.6" hidden="false" customHeight="false" outlineLevel="0" collapsed="false">
      <c r="A101" s="20" t="s">
        <v>212</v>
      </c>
      <c r="B101" s="22" t="n">
        <v>-37.274464</v>
      </c>
      <c r="C101" s="22" t="n">
        <v>-4.0261574</v>
      </c>
      <c r="D101" s="20" t="s">
        <v>469</v>
      </c>
      <c r="E101" s="20" t="s">
        <v>471</v>
      </c>
    </row>
    <row r="102" customFormat="false" ht="15.6" hidden="false" customHeight="false" outlineLevel="0" collapsed="false">
      <c r="A102" s="20" t="s">
        <v>214</v>
      </c>
      <c r="B102" s="22" t="n">
        <v>-33.60008</v>
      </c>
      <c r="C102" s="22" t="n">
        <v>-10.809883</v>
      </c>
      <c r="D102" s="20" t="s">
        <v>469</v>
      </c>
      <c r="E102" s="20" t="s">
        <v>471</v>
      </c>
    </row>
    <row r="103" customFormat="false" ht="15.6" hidden="false" customHeight="false" outlineLevel="0" collapsed="false">
      <c r="A103" s="20" t="s">
        <v>218</v>
      </c>
      <c r="B103" s="22" t="n">
        <v>21.062273</v>
      </c>
      <c r="C103" s="22" t="n">
        <v>-4.0787883</v>
      </c>
      <c r="D103" s="20" t="s">
        <v>473</v>
      </c>
      <c r="E103" s="20" t="s">
        <v>472</v>
      </c>
    </row>
    <row r="104" customFormat="false" ht="15.6" hidden="false" customHeight="false" outlineLevel="0" collapsed="false">
      <c r="A104" s="20" t="s">
        <v>223</v>
      </c>
      <c r="B104" s="22" t="n">
        <v>11.640665</v>
      </c>
      <c r="C104" s="22" t="n">
        <v>-27.707018</v>
      </c>
      <c r="D104" s="20" t="s">
        <v>473</v>
      </c>
      <c r="E104" s="20" t="s">
        <v>472</v>
      </c>
    </row>
    <row r="105" customFormat="false" ht="15.6" hidden="false" customHeight="false" outlineLevel="0" collapsed="false">
      <c r="A105" s="20" t="s">
        <v>226</v>
      </c>
      <c r="B105" s="22" t="n">
        <v>16.710785</v>
      </c>
      <c r="C105" s="22" t="n">
        <v>-7.3938217</v>
      </c>
      <c r="D105" s="20" t="s">
        <v>473</v>
      </c>
      <c r="E105" s="20" t="s">
        <v>472</v>
      </c>
    </row>
    <row r="106" customFormat="false" ht="15.6" hidden="false" customHeight="false" outlineLevel="0" collapsed="false">
      <c r="A106" s="20" t="s">
        <v>229</v>
      </c>
      <c r="B106" s="22" t="n">
        <v>20.968832</v>
      </c>
      <c r="C106" s="22" t="n">
        <v>-13.762904</v>
      </c>
      <c r="D106" s="20" t="s">
        <v>473</v>
      </c>
      <c r="E106" s="20" t="s">
        <v>472</v>
      </c>
    </row>
    <row r="107" customFormat="false" ht="15.6" hidden="false" customHeight="false" outlineLevel="0" collapsed="false">
      <c r="A107" s="20" t="s">
        <v>233</v>
      </c>
      <c r="B107" s="22" t="n">
        <v>14.57927</v>
      </c>
      <c r="C107" s="22" t="n">
        <v>-13.728735</v>
      </c>
      <c r="D107" s="20" t="s">
        <v>473</v>
      </c>
      <c r="E107" s="20" t="s">
        <v>472</v>
      </c>
    </row>
    <row r="108" customFormat="false" ht="15.6" hidden="false" customHeight="false" outlineLevel="0" collapsed="false">
      <c r="A108" s="20" t="s">
        <v>237</v>
      </c>
      <c r="B108" s="22" t="n">
        <v>18.25366</v>
      </c>
      <c r="C108" s="22" t="n">
        <v>-9.844763</v>
      </c>
      <c r="D108" s="20" t="s">
        <v>473</v>
      </c>
      <c r="E108" s="20" t="s">
        <v>472</v>
      </c>
    </row>
    <row r="109" customFormat="false" ht="15.6" hidden="false" customHeight="false" outlineLevel="0" collapsed="false">
      <c r="A109" s="20" t="s">
        <v>240</v>
      </c>
      <c r="B109" s="22" t="n">
        <v>1.2703292</v>
      </c>
      <c r="C109" s="22" t="n">
        <v>-16.100388</v>
      </c>
      <c r="D109" s="20" t="s">
        <v>473</v>
      </c>
      <c r="E109" s="20" t="s">
        <v>472</v>
      </c>
    </row>
    <row r="110" customFormat="false" ht="15.6" hidden="false" customHeight="false" outlineLevel="0" collapsed="false">
      <c r="A110" s="20" t="s">
        <v>242</v>
      </c>
      <c r="B110" s="22" t="n">
        <v>18.442749</v>
      </c>
      <c r="C110" s="22" t="n">
        <v>-23.915205</v>
      </c>
      <c r="D110" s="20" t="s">
        <v>473</v>
      </c>
      <c r="E110" s="20" t="s">
        <v>472</v>
      </c>
    </row>
    <row r="111" customFormat="false" ht="15.6" hidden="false" customHeight="false" outlineLevel="0" collapsed="false">
      <c r="A111" s="20" t="s">
        <v>245</v>
      </c>
      <c r="B111" s="22" t="n">
        <v>-0.26679662</v>
      </c>
      <c r="C111" s="22" t="n">
        <v>-9.937623</v>
      </c>
      <c r="D111" s="20" t="s">
        <v>473</v>
      </c>
      <c r="E111" s="20" t="s">
        <v>472</v>
      </c>
    </row>
    <row r="112" customFormat="false" ht="15.6" hidden="false" customHeight="false" outlineLevel="0" collapsed="false">
      <c r="A112" s="20" t="s">
        <v>247</v>
      </c>
      <c r="B112" s="22" t="n">
        <v>-0.058979195</v>
      </c>
      <c r="C112" s="22" t="n">
        <v>-13.239543</v>
      </c>
      <c r="D112" s="20" t="s">
        <v>473</v>
      </c>
      <c r="E112" s="20" t="s">
        <v>472</v>
      </c>
    </row>
    <row r="113" customFormat="false" ht="15.6" hidden="false" customHeight="false" outlineLevel="0" collapsed="false">
      <c r="A113" s="20" t="s">
        <v>251</v>
      </c>
      <c r="B113" s="22" t="n">
        <v>16.386328</v>
      </c>
      <c r="C113" s="22" t="n">
        <v>1.8243574</v>
      </c>
      <c r="D113" s="20" t="s">
        <v>473</v>
      </c>
      <c r="E113" s="20" t="s">
        <v>472</v>
      </c>
    </row>
    <row r="114" customFormat="false" ht="15.6" hidden="false" customHeight="false" outlineLevel="0" collapsed="false">
      <c r="A114" s="20" t="s">
        <v>253</v>
      </c>
      <c r="B114" s="22" t="n">
        <v>16.008299</v>
      </c>
      <c r="C114" s="22" t="n">
        <v>0.99524534</v>
      </c>
      <c r="D114" s="20" t="s">
        <v>473</v>
      </c>
      <c r="E114" s="20" t="s">
        <v>472</v>
      </c>
    </row>
    <row r="115" customFormat="false" ht="15.6" hidden="false" customHeight="false" outlineLevel="0" collapsed="false">
      <c r="A115" s="20" t="s">
        <v>256</v>
      </c>
      <c r="B115" s="22" t="n">
        <v>5.6598334</v>
      </c>
      <c r="C115" s="22" t="n">
        <v>5.057125</v>
      </c>
      <c r="D115" s="20" t="s">
        <v>473</v>
      </c>
      <c r="E115" s="20" t="s">
        <v>472</v>
      </c>
    </row>
    <row r="116" customFormat="false" ht="15.6" hidden="false" customHeight="false" outlineLevel="0" collapsed="false">
      <c r="A116" s="20" t="s">
        <v>258</v>
      </c>
      <c r="B116" s="22" t="n">
        <v>14.517092</v>
      </c>
      <c r="C116" s="22" t="n">
        <v>-8.452804</v>
      </c>
      <c r="D116" s="20" t="s">
        <v>473</v>
      </c>
      <c r="E116" s="20" t="s">
        <v>472</v>
      </c>
    </row>
    <row r="117" customFormat="false" ht="15.6" hidden="false" customHeight="false" outlineLevel="0" collapsed="false">
      <c r="A117" s="20" t="s">
        <v>262</v>
      </c>
      <c r="B117" s="22" t="n">
        <v>5.728962</v>
      </c>
      <c r="C117" s="22" t="n">
        <v>-6.5323377</v>
      </c>
      <c r="D117" s="20" t="s">
        <v>473</v>
      </c>
      <c r="E117" s="20" t="s">
        <v>472</v>
      </c>
    </row>
    <row r="118" customFormat="false" ht="15.6" hidden="false" customHeight="false" outlineLevel="0" collapsed="false">
      <c r="A118" s="20" t="s">
        <v>265</v>
      </c>
      <c r="B118" s="22" t="n">
        <v>10.411697</v>
      </c>
      <c r="C118" s="22" t="n">
        <v>-18.839067</v>
      </c>
      <c r="D118" s="20" t="s">
        <v>473</v>
      </c>
      <c r="E118" s="20" t="s">
        <v>472</v>
      </c>
    </row>
    <row r="119" customFormat="false" ht="15.6" hidden="false" customHeight="false" outlineLevel="0" collapsed="false">
      <c r="A119" s="20" t="s">
        <v>267</v>
      </c>
      <c r="B119" s="22" t="n">
        <v>16.22946</v>
      </c>
      <c r="C119" s="22" t="n">
        <v>1.1520011</v>
      </c>
      <c r="D119" s="20" t="s">
        <v>473</v>
      </c>
      <c r="E119" s="20" t="s">
        <v>472</v>
      </c>
    </row>
    <row r="120" customFormat="false" ht="15.6" hidden="false" customHeight="false" outlineLevel="0" collapsed="false">
      <c r="A120" s="20" t="s">
        <v>269</v>
      </c>
      <c r="B120" s="22" t="n">
        <v>17.818665</v>
      </c>
      <c r="C120" s="22" t="n">
        <v>-0.62347627</v>
      </c>
      <c r="D120" s="20" t="s">
        <v>473</v>
      </c>
      <c r="E120" s="20" t="s">
        <v>472</v>
      </c>
    </row>
    <row r="121" customFormat="false" ht="15.6" hidden="false" customHeight="false" outlineLevel="0" collapsed="false">
      <c r="A121" s="20" t="s">
        <v>271</v>
      </c>
      <c r="B121" s="22" t="n">
        <v>14.485217</v>
      </c>
      <c r="C121" s="22" t="n">
        <v>12.6863785</v>
      </c>
      <c r="D121" s="20" t="s">
        <v>473</v>
      </c>
      <c r="E121" s="20" t="s">
        <v>472</v>
      </c>
    </row>
    <row r="122" customFormat="false" ht="15.6" hidden="false" customHeight="false" outlineLevel="0" collapsed="false">
      <c r="A122" s="20" t="s">
        <v>273</v>
      </c>
      <c r="B122" s="22" t="n">
        <v>12.696181</v>
      </c>
      <c r="C122" s="22" t="n">
        <v>-11.490133</v>
      </c>
      <c r="D122" s="20" t="s">
        <v>473</v>
      </c>
      <c r="E122" s="20" t="s">
        <v>472</v>
      </c>
    </row>
    <row r="123" customFormat="false" ht="15.6" hidden="false" customHeight="false" outlineLevel="0" collapsed="false">
      <c r="A123" s="20" t="s">
        <v>275</v>
      </c>
      <c r="B123" s="22" t="n">
        <v>18.633682</v>
      </c>
      <c r="C123" s="22" t="n">
        <v>-18.046522</v>
      </c>
      <c r="D123" s="20" t="s">
        <v>473</v>
      </c>
      <c r="E123" s="20" t="s">
        <v>472</v>
      </c>
    </row>
    <row r="124" customFormat="false" ht="15.6" hidden="false" customHeight="false" outlineLevel="0" collapsed="false">
      <c r="A124" s="20" t="s">
        <v>277</v>
      </c>
      <c r="B124" s="22" t="n">
        <v>9.625511</v>
      </c>
      <c r="C124" s="22" t="n">
        <v>4.296136</v>
      </c>
      <c r="D124" s="20" t="s">
        <v>473</v>
      </c>
      <c r="E124" s="20" t="s">
        <v>472</v>
      </c>
    </row>
    <row r="125" customFormat="false" ht="15.6" hidden="false" customHeight="false" outlineLevel="0" collapsed="false">
      <c r="A125" s="20" t="s">
        <v>279</v>
      </c>
      <c r="B125" s="22" t="n">
        <v>16.087292</v>
      </c>
      <c r="C125" s="22" t="n">
        <v>-25.192272</v>
      </c>
      <c r="D125" s="20" t="s">
        <v>473</v>
      </c>
      <c r="E125" s="20" t="s">
        <v>472</v>
      </c>
    </row>
    <row r="126" customFormat="false" ht="15.6" hidden="false" customHeight="false" outlineLevel="0" collapsed="false">
      <c r="A126" s="20" t="s">
        <v>281</v>
      </c>
      <c r="B126" s="22" t="n">
        <v>14.351766</v>
      </c>
      <c r="C126" s="22" t="n">
        <v>-8.020987</v>
      </c>
      <c r="D126" s="20" t="s">
        <v>473</v>
      </c>
      <c r="E126" s="20" t="s">
        <v>472</v>
      </c>
    </row>
    <row r="127" customFormat="false" ht="15.6" hidden="false" customHeight="false" outlineLevel="0" collapsed="false">
      <c r="A127" s="20" t="s">
        <v>283</v>
      </c>
      <c r="B127" s="22" t="n">
        <v>15.647162</v>
      </c>
      <c r="C127" s="22" t="n">
        <v>-9.849117</v>
      </c>
      <c r="D127" s="20" t="s">
        <v>473</v>
      </c>
      <c r="E127" s="20" t="s">
        <v>472</v>
      </c>
    </row>
    <row r="128" customFormat="false" ht="15.6" hidden="false" customHeight="false" outlineLevel="0" collapsed="false">
      <c r="A128" s="20" t="s">
        <v>285</v>
      </c>
      <c r="B128" s="22" t="n">
        <v>18.289915</v>
      </c>
      <c r="C128" s="22" t="n">
        <v>4.8677826</v>
      </c>
      <c r="D128" s="20" t="s">
        <v>473</v>
      </c>
      <c r="E128" s="20" t="s">
        <v>472</v>
      </c>
    </row>
    <row r="129" customFormat="false" ht="15.6" hidden="false" customHeight="false" outlineLevel="0" collapsed="false">
      <c r="A129" s="20" t="s">
        <v>287</v>
      </c>
      <c r="B129" s="22" t="n">
        <v>16.092812</v>
      </c>
      <c r="C129" s="22" t="n">
        <v>-5.214267</v>
      </c>
      <c r="D129" s="20" t="s">
        <v>473</v>
      </c>
      <c r="E129" s="20" t="s">
        <v>472</v>
      </c>
    </row>
    <row r="130" customFormat="false" ht="15.6" hidden="false" customHeight="false" outlineLevel="0" collapsed="false">
      <c r="A130" s="20" t="s">
        <v>289</v>
      </c>
      <c r="B130" s="22" t="n">
        <v>22.124546</v>
      </c>
      <c r="C130" s="22" t="n">
        <v>-1.4686407</v>
      </c>
      <c r="D130" s="20" t="s">
        <v>473</v>
      </c>
      <c r="E130" s="20" t="s">
        <v>472</v>
      </c>
    </row>
    <row r="131" customFormat="false" ht="15.6" hidden="false" customHeight="false" outlineLevel="0" collapsed="false">
      <c r="A131" s="20" t="s">
        <v>291</v>
      </c>
      <c r="B131" s="22" t="n">
        <v>25.068958</v>
      </c>
      <c r="C131" s="22" t="n">
        <v>-0.38119462</v>
      </c>
      <c r="D131" s="20" t="s">
        <v>473</v>
      </c>
      <c r="E131" s="20" t="s">
        <v>472</v>
      </c>
    </row>
    <row r="132" customFormat="false" ht="15.6" hidden="false" customHeight="false" outlineLevel="0" collapsed="false">
      <c r="A132" s="20" t="s">
        <v>293</v>
      </c>
      <c r="B132" s="22" t="n">
        <v>22.134079</v>
      </c>
      <c r="C132" s="22" t="n">
        <v>4.918363</v>
      </c>
      <c r="D132" s="20" t="s">
        <v>473</v>
      </c>
      <c r="E132" s="20" t="s">
        <v>472</v>
      </c>
    </row>
    <row r="133" customFormat="false" ht="15.6" hidden="false" customHeight="false" outlineLevel="0" collapsed="false">
      <c r="A133" s="20" t="s">
        <v>295</v>
      </c>
      <c r="B133" s="22" t="n">
        <v>21.94946</v>
      </c>
      <c r="C133" s="22" t="n">
        <v>-0.42477748</v>
      </c>
      <c r="D133" s="20" t="s">
        <v>473</v>
      </c>
      <c r="E133" s="20" t="s">
        <v>472</v>
      </c>
    </row>
    <row r="134" customFormat="false" ht="15.6" hidden="false" customHeight="false" outlineLevel="0" collapsed="false">
      <c r="A134" s="20" t="s">
        <v>297</v>
      </c>
      <c r="B134" s="22" t="n">
        <v>19.856161</v>
      </c>
      <c r="C134" s="22" t="n">
        <v>3.9824436</v>
      </c>
      <c r="D134" s="20" t="s">
        <v>473</v>
      </c>
      <c r="E134" s="20" t="s">
        <v>472</v>
      </c>
    </row>
    <row r="135" customFormat="false" ht="15.6" hidden="false" customHeight="false" outlineLevel="0" collapsed="false">
      <c r="A135" s="20" t="s">
        <v>299</v>
      </c>
      <c r="B135" s="22" t="n">
        <v>12.958567</v>
      </c>
      <c r="C135" s="22" t="n">
        <v>14.143639</v>
      </c>
      <c r="D135" s="20" t="s">
        <v>473</v>
      </c>
      <c r="E135" s="20" t="s">
        <v>472</v>
      </c>
    </row>
    <row r="136" customFormat="false" ht="15.6" hidden="false" customHeight="false" outlineLevel="0" collapsed="false">
      <c r="A136" s="20" t="s">
        <v>301</v>
      </c>
      <c r="B136" s="22" t="n">
        <v>12.645002</v>
      </c>
      <c r="C136" s="22" t="n">
        <v>-7.461368</v>
      </c>
      <c r="D136" s="20" t="s">
        <v>473</v>
      </c>
      <c r="E136" s="20" t="s">
        <v>472</v>
      </c>
    </row>
    <row r="137" customFormat="false" ht="15.6" hidden="false" customHeight="false" outlineLevel="0" collapsed="false">
      <c r="A137" s="20" t="s">
        <v>303</v>
      </c>
      <c r="B137" s="22" t="n">
        <v>0.21321686</v>
      </c>
      <c r="C137" s="22" t="n">
        <v>-13.486031</v>
      </c>
      <c r="D137" s="20" t="s">
        <v>473</v>
      </c>
      <c r="E137" s="20" t="s">
        <v>472</v>
      </c>
    </row>
    <row r="138" customFormat="false" ht="15.6" hidden="false" customHeight="false" outlineLevel="0" collapsed="false">
      <c r="A138" s="20" t="s">
        <v>306</v>
      </c>
      <c r="B138" s="22" t="n">
        <v>13.148675</v>
      </c>
      <c r="C138" s="22" t="n">
        <v>-24.079798</v>
      </c>
      <c r="D138" s="20" t="s">
        <v>473</v>
      </c>
      <c r="E138" s="20" t="s">
        <v>472</v>
      </c>
    </row>
    <row r="139" customFormat="false" ht="15.6" hidden="false" customHeight="false" outlineLevel="0" collapsed="false">
      <c r="A139" s="20" t="s">
        <v>308</v>
      </c>
      <c r="B139" s="22" t="n">
        <v>9.113266</v>
      </c>
      <c r="C139" s="22" t="n">
        <v>-4.69929</v>
      </c>
      <c r="D139" s="20" t="s">
        <v>473</v>
      </c>
      <c r="E139" s="20" t="s">
        <v>472</v>
      </c>
    </row>
    <row r="140" customFormat="false" ht="15.6" hidden="false" customHeight="false" outlineLevel="0" collapsed="false">
      <c r="A140" s="20" t="s">
        <v>310</v>
      </c>
      <c r="B140" s="22" t="n">
        <v>19.43892</v>
      </c>
      <c r="C140" s="22" t="n">
        <v>-15.091967</v>
      </c>
      <c r="D140" s="20" t="s">
        <v>473</v>
      </c>
      <c r="E140" s="20" t="s">
        <v>472</v>
      </c>
    </row>
    <row r="141" customFormat="false" ht="15.6" hidden="false" customHeight="false" outlineLevel="0" collapsed="false">
      <c r="A141" s="20" t="s">
        <v>312</v>
      </c>
      <c r="B141" s="22" t="n">
        <v>4.6764364</v>
      </c>
      <c r="C141" s="22" t="n">
        <v>-42.510506</v>
      </c>
      <c r="D141" s="20" t="s">
        <v>473</v>
      </c>
      <c r="E141" s="20" t="s">
        <v>472</v>
      </c>
    </row>
    <row r="142" customFormat="false" ht="15.6" hidden="false" customHeight="false" outlineLevel="0" collapsed="false">
      <c r="A142" s="20" t="s">
        <v>314</v>
      </c>
      <c r="B142" s="22" t="n">
        <v>12.4692745</v>
      </c>
      <c r="C142" s="22" t="n">
        <v>1.4779079</v>
      </c>
      <c r="D142" s="20" t="s">
        <v>473</v>
      </c>
      <c r="E142" s="20" t="s">
        <v>472</v>
      </c>
    </row>
    <row r="143" customFormat="false" ht="15.6" hidden="false" customHeight="false" outlineLevel="0" collapsed="false">
      <c r="A143" s="20" t="s">
        <v>316</v>
      </c>
      <c r="B143" s="22" t="n">
        <v>14.937401</v>
      </c>
      <c r="C143" s="22" t="n">
        <v>-8.867445</v>
      </c>
      <c r="D143" s="20" t="s">
        <v>473</v>
      </c>
      <c r="E143" s="20" t="s">
        <v>472</v>
      </c>
    </row>
    <row r="144" customFormat="false" ht="15.6" hidden="false" customHeight="false" outlineLevel="0" collapsed="false">
      <c r="A144" s="20" t="s">
        <v>318</v>
      </c>
      <c r="B144" s="22" t="n">
        <v>15.332278</v>
      </c>
      <c r="C144" s="22" t="n">
        <v>-6.6801267</v>
      </c>
      <c r="D144" s="20" t="s">
        <v>473</v>
      </c>
      <c r="E144" s="20" t="s">
        <v>472</v>
      </c>
    </row>
    <row r="145" customFormat="false" ht="15.6" hidden="false" customHeight="false" outlineLevel="0" collapsed="false">
      <c r="A145" s="20" t="s">
        <v>320</v>
      </c>
      <c r="B145" s="22" t="n">
        <v>16.886389</v>
      </c>
      <c r="C145" s="22" t="n">
        <v>-9.364181</v>
      </c>
      <c r="D145" s="20" t="s">
        <v>473</v>
      </c>
      <c r="E145" s="20" t="s">
        <v>472</v>
      </c>
    </row>
    <row r="146" customFormat="false" ht="15.6" hidden="false" customHeight="false" outlineLevel="0" collapsed="false">
      <c r="A146" s="20" t="s">
        <v>322</v>
      </c>
      <c r="B146" s="22" t="n">
        <v>5.718562</v>
      </c>
      <c r="C146" s="22" t="n">
        <v>-0.088832036</v>
      </c>
      <c r="D146" s="20" t="s">
        <v>473</v>
      </c>
      <c r="E146" s="20" t="s">
        <v>472</v>
      </c>
    </row>
    <row r="147" customFormat="false" ht="15.6" hidden="false" customHeight="false" outlineLevel="0" collapsed="false">
      <c r="A147" s="20" t="s">
        <v>325</v>
      </c>
      <c r="B147" s="22" t="n">
        <v>8.069085</v>
      </c>
      <c r="C147" s="22" t="n">
        <v>-24.769478</v>
      </c>
      <c r="D147" s="20" t="s">
        <v>473</v>
      </c>
      <c r="E147" s="20" t="s">
        <v>472</v>
      </c>
    </row>
    <row r="148" customFormat="false" ht="15.6" hidden="false" customHeight="false" outlineLevel="0" collapsed="false">
      <c r="A148" s="20" t="s">
        <v>328</v>
      </c>
      <c r="B148" s="22" t="n">
        <v>14.782469</v>
      </c>
      <c r="C148" s="22" t="n">
        <v>-25.412918</v>
      </c>
      <c r="D148" s="20" t="s">
        <v>473</v>
      </c>
      <c r="E148" s="20" t="s">
        <v>472</v>
      </c>
    </row>
    <row r="149" customFormat="false" ht="15.6" hidden="false" customHeight="false" outlineLevel="0" collapsed="false">
      <c r="A149" s="20" t="s">
        <v>331</v>
      </c>
      <c r="B149" s="22" t="n">
        <v>7.9143157</v>
      </c>
      <c r="C149" s="22" t="n">
        <v>-9.734541</v>
      </c>
      <c r="D149" s="20" t="s">
        <v>473</v>
      </c>
      <c r="E149" s="20" t="s">
        <v>472</v>
      </c>
    </row>
    <row r="150" customFormat="false" ht="15.6" hidden="false" customHeight="false" outlineLevel="0" collapsed="false">
      <c r="A150" s="20" t="s">
        <v>333</v>
      </c>
      <c r="B150" s="22" t="n">
        <v>11.622204</v>
      </c>
      <c r="C150" s="22" t="n">
        <v>-1.7372792</v>
      </c>
      <c r="D150" s="20" t="s">
        <v>473</v>
      </c>
      <c r="E150" s="20" t="s">
        <v>472</v>
      </c>
    </row>
    <row r="151" customFormat="false" ht="15.6" hidden="false" customHeight="false" outlineLevel="0" collapsed="false">
      <c r="A151" s="20" t="s">
        <v>335</v>
      </c>
      <c r="B151" s="22" t="n">
        <v>4.204307</v>
      </c>
      <c r="C151" s="22" t="n">
        <v>-41.194294</v>
      </c>
      <c r="D151" s="20" t="s">
        <v>473</v>
      </c>
      <c r="E151" s="20" t="s">
        <v>472</v>
      </c>
    </row>
    <row r="152" customFormat="false" ht="15.6" hidden="false" customHeight="false" outlineLevel="0" collapsed="false">
      <c r="A152" s="20" t="s">
        <v>337</v>
      </c>
      <c r="B152" s="22" t="n">
        <v>9.496099</v>
      </c>
      <c r="C152" s="22" t="n">
        <v>-3.960394</v>
      </c>
      <c r="D152" s="20" t="s">
        <v>473</v>
      </c>
      <c r="E152" s="20" t="s">
        <v>472</v>
      </c>
    </row>
    <row r="153" customFormat="false" ht="15.6" hidden="false" customHeight="false" outlineLevel="0" collapsed="false">
      <c r="A153" s="20" t="s">
        <v>339</v>
      </c>
      <c r="B153" s="22" t="n">
        <v>13.309348</v>
      </c>
      <c r="C153" s="22" t="n">
        <v>-17.695602</v>
      </c>
      <c r="D153" s="20" t="s">
        <v>473</v>
      </c>
      <c r="E153" s="20" t="s">
        <v>472</v>
      </c>
    </row>
    <row r="154" customFormat="false" ht="15.6" hidden="false" customHeight="false" outlineLevel="0" collapsed="false">
      <c r="A154" s="20" t="s">
        <v>341</v>
      </c>
      <c r="B154" s="22" t="n">
        <v>12.432857</v>
      </c>
      <c r="C154" s="22" t="n">
        <v>-17.23651</v>
      </c>
      <c r="D154" s="20" t="s">
        <v>473</v>
      </c>
      <c r="E154" s="20" t="s">
        <v>472</v>
      </c>
    </row>
    <row r="155" customFormat="false" ht="15.6" hidden="false" customHeight="false" outlineLevel="0" collapsed="false">
      <c r="A155" s="20" t="s">
        <v>343</v>
      </c>
      <c r="B155" s="22" t="n">
        <v>17.215775</v>
      </c>
      <c r="C155" s="22" t="n">
        <v>-3.3525143</v>
      </c>
      <c r="D155" s="20" t="s">
        <v>473</v>
      </c>
      <c r="E155" s="20" t="s">
        <v>472</v>
      </c>
    </row>
    <row r="156" customFormat="false" ht="15.6" hidden="false" customHeight="false" outlineLevel="0" collapsed="false">
      <c r="A156" s="20" t="s">
        <v>345</v>
      </c>
      <c r="B156" s="22" t="n">
        <v>12.682061</v>
      </c>
      <c r="C156" s="22" t="n">
        <v>-21.156399</v>
      </c>
      <c r="D156" s="20" t="s">
        <v>473</v>
      </c>
      <c r="E156" s="20" t="s">
        <v>472</v>
      </c>
    </row>
    <row r="157" customFormat="false" ht="15.6" hidden="false" customHeight="false" outlineLevel="0" collapsed="false">
      <c r="A157" s="20" t="s">
        <v>347</v>
      </c>
      <c r="B157" s="22" t="n">
        <v>19.459963</v>
      </c>
      <c r="C157" s="22" t="n">
        <v>-2.956166</v>
      </c>
      <c r="D157" s="20" t="s">
        <v>473</v>
      </c>
      <c r="E157" s="20" t="s">
        <v>472</v>
      </c>
    </row>
    <row r="158" customFormat="false" ht="15.6" hidden="false" customHeight="false" outlineLevel="0" collapsed="false">
      <c r="A158" s="20" t="s">
        <v>349</v>
      </c>
      <c r="B158" s="22" t="n">
        <v>15.908194</v>
      </c>
      <c r="C158" s="22" t="n">
        <v>-10.698688</v>
      </c>
      <c r="D158" s="20" t="s">
        <v>473</v>
      </c>
      <c r="E158" s="20" t="s">
        <v>472</v>
      </c>
    </row>
    <row r="159" customFormat="false" ht="15.6" hidden="false" customHeight="false" outlineLevel="0" collapsed="false">
      <c r="A159" s="20" t="s">
        <v>351</v>
      </c>
      <c r="B159" s="22" t="n">
        <v>16.492239</v>
      </c>
      <c r="C159" s="22" t="n">
        <v>-13.940845</v>
      </c>
      <c r="D159" s="20" t="s">
        <v>473</v>
      </c>
      <c r="E159" s="20" t="s">
        <v>472</v>
      </c>
    </row>
    <row r="160" customFormat="false" ht="15.6" hidden="false" customHeight="false" outlineLevel="0" collapsed="false">
      <c r="A160" s="20" t="s">
        <v>353</v>
      </c>
      <c r="B160" s="22" t="n">
        <v>3.0859127</v>
      </c>
      <c r="C160" s="22" t="n">
        <v>-3.5497427</v>
      </c>
      <c r="D160" s="20" t="s">
        <v>473</v>
      </c>
      <c r="E160" s="20" t="s">
        <v>472</v>
      </c>
    </row>
    <row r="161" customFormat="false" ht="15.6" hidden="false" customHeight="false" outlineLevel="0" collapsed="false">
      <c r="A161" s="20" t="s">
        <v>355</v>
      </c>
      <c r="B161" s="22" t="n">
        <v>15.05281</v>
      </c>
      <c r="C161" s="22" t="n">
        <v>-8.14844</v>
      </c>
      <c r="D161" s="20" t="s">
        <v>473</v>
      </c>
      <c r="E161" s="20" t="s">
        <v>472</v>
      </c>
    </row>
    <row r="162" customFormat="false" ht="15.6" hidden="false" customHeight="false" outlineLevel="0" collapsed="false">
      <c r="A162" s="20" t="s">
        <v>359</v>
      </c>
      <c r="B162" s="22" t="n">
        <v>13.080733</v>
      </c>
      <c r="C162" s="22" t="n">
        <v>-38.824703</v>
      </c>
      <c r="D162" s="20" t="s">
        <v>473</v>
      </c>
      <c r="E162" s="20" t="s">
        <v>472</v>
      </c>
    </row>
    <row r="163" customFormat="false" ht="15.6" hidden="false" customHeight="false" outlineLevel="0" collapsed="false">
      <c r="A163" s="20" t="s">
        <v>361</v>
      </c>
      <c r="B163" s="22" t="n">
        <v>15.303081</v>
      </c>
      <c r="C163" s="22" t="n">
        <v>-5.196591</v>
      </c>
      <c r="D163" s="20" t="s">
        <v>473</v>
      </c>
      <c r="E163" s="20" t="s">
        <v>472</v>
      </c>
    </row>
    <row r="164" customFormat="false" ht="15.6" hidden="false" customHeight="false" outlineLevel="0" collapsed="false">
      <c r="A164" s="20" t="s">
        <v>363</v>
      </c>
      <c r="B164" s="22" t="n">
        <v>23.27532</v>
      </c>
      <c r="C164" s="22" t="n">
        <v>-6.791365</v>
      </c>
      <c r="D164" s="20" t="s">
        <v>473</v>
      </c>
      <c r="E164" s="20" t="s">
        <v>472</v>
      </c>
    </row>
    <row r="165" customFormat="false" ht="15.6" hidden="false" customHeight="false" outlineLevel="0" collapsed="false">
      <c r="A165" s="20" t="s">
        <v>365</v>
      </c>
      <c r="B165" s="22" t="n">
        <v>17.239264</v>
      </c>
      <c r="C165" s="22" t="n">
        <v>-21.12707</v>
      </c>
      <c r="D165" s="20" t="s">
        <v>473</v>
      </c>
      <c r="E165" s="20" t="s">
        <v>472</v>
      </c>
    </row>
    <row r="166" customFormat="false" ht="15.6" hidden="false" customHeight="false" outlineLevel="0" collapsed="false">
      <c r="A166" s="20" t="s">
        <v>369</v>
      </c>
      <c r="B166" s="22" t="n">
        <v>20.078518</v>
      </c>
      <c r="C166" s="22" t="n">
        <v>-29.77925</v>
      </c>
      <c r="D166" s="20" t="s">
        <v>473</v>
      </c>
      <c r="E166" s="20" t="s">
        <v>472</v>
      </c>
    </row>
    <row r="167" customFormat="false" ht="15.6" hidden="false" customHeight="false" outlineLevel="0" collapsed="false">
      <c r="A167" s="20" t="s">
        <v>371</v>
      </c>
      <c r="B167" s="22" t="n">
        <v>21.946817</v>
      </c>
      <c r="C167" s="22" t="n">
        <v>-27.1485</v>
      </c>
      <c r="D167" s="20" t="s">
        <v>473</v>
      </c>
      <c r="E167" s="20" t="s">
        <v>472</v>
      </c>
    </row>
    <row r="168" customFormat="false" ht="15.6" hidden="false" customHeight="false" outlineLevel="0" collapsed="false">
      <c r="A168" s="20" t="s">
        <v>373</v>
      </c>
      <c r="B168" s="22" t="n">
        <v>17.066046</v>
      </c>
      <c r="C168" s="22" t="n">
        <v>-11.621595</v>
      </c>
      <c r="D168" s="20" t="s">
        <v>473</v>
      </c>
      <c r="E168" s="20" t="s">
        <v>472</v>
      </c>
    </row>
    <row r="169" customFormat="false" ht="15.6" hidden="false" customHeight="false" outlineLevel="0" collapsed="false">
      <c r="A169" s="20" t="s">
        <v>375</v>
      </c>
      <c r="B169" s="22" t="n">
        <v>20.0049</v>
      </c>
      <c r="C169" s="22" t="n">
        <v>-8.489294</v>
      </c>
      <c r="D169" s="20" t="s">
        <v>473</v>
      </c>
      <c r="E169" s="20" t="s">
        <v>472</v>
      </c>
    </row>
    <row r="170" customFormat="false" ht="15.6" hidden="false" customHeight="false" outlineLevel="0" collapsed="false">
      <c r="A170" s="20" t="s">
        <v>377</v>
      </c>
      <c r="B170" s="22" t="n">
        <v>11.309662</v>
      </c>
      <c r="C170" s="22" t="n">
        <v>-16.243246</v>
      </c>
      <c r="D170" s="20" t="s">
        <v>473</v>
      </c>
      <c r="E170" s="20" t="s">
        <v>472</v>
      </c>
    </row>
    <row r="171" customFormat="false" ht="15.6" hidden="false" customHeight="false" outlineLevel="0" collapsed="false">
      <c r="A171" s="20" t="s">
        <v>379</v>
      </c>
      <c r="B171" s="22" t="n">
        <v>15.99988</v>
      </c>
      <c r="C171" s="22" t="n">
        <v>-13.101603</v>
      </c>
      <c r="D171" s="20" t="s">
        <v>473</v>
      </c>
      <c r="E171" s="20" t="s">
        <v>472</v>
      </c>
    </row>
    <row r="172" customFormat="false" ht="15.6" hidden="false" customHeight="false" outlineLevel="0" collapsed="false">
      <c r="A172" s="20" t="s">
        <v>381</v>
      </c>
      <c r="B172" s="22" t="n">
        <v>13.746671</v>
      </c>
      <c r="C172" s="22" t="n">
        <v>9.026167</v>
      </c>
      <c r="D172" s="20" t="s">
        <v>473</v>
      </c>
      <c r="E172" s="20" t="s">
        <v>472</v>
      </c>
    </row>
    <row r="173" customFormat="false" ht="15.6" hidden="false" customHeight="false" outlineLevel="0" collapsed="false">
      <c r="A173" s="20" t="s">
        <v>383</v>
      </c>
      <c r="B173" s="22" t="n">
        <v>17.60239</v>
      </c>
      <c r="C173" s="22" t="n">
        <v>8.701887</v>
      </c>
      <c r="D173" s="20" t="s">
        <v>473</v>
      </c>
      <c r="E173" s="20" t="s">
        <v>472</v>
      </c>
    </row>
    <row r="174" customFormat="false" ht="15.6" hidden="false" customHeight="false" outlineLevel="0" collapsed="false">
      <c r="A174" s="20" t="s">
        <v>386</v>
      </c>
      <c r="B174" s="22" t="n">
        <v>19.099648</v>
      </c>
      <c r="C174" s="22" t="n">
        <v>-6.4142537</v>
      </c>
      <c r="D174" s="20" t="s">
        <v>473</v>
      </c>
      <c r="E174" s="20" t="s">
        <v>472</v>
      </c>
    </row>
    <row r="175" customFormat="false" ht="15.6" hidden="false" customHeight="false" outlineLevel="0" collapsed="false">
      <c r="A175" s="20" t="s">
        <v>388</v>
      </c>
      <c r="B175" s="22" t="n">
        <v>9.432161</v>
      </c>
      <c r="C175" s="22" t="n">
        <v>-15.560419</v>
      </c>
      <c r="D175" s="20" t="s">
        <v>473</v>
      </c>
      <c r="E175" s="20" t="s">
        <v>472</v>
      </c>
    </row>
    <row r="176" customFormat="false" ht="15.6" hidden="false" customHeight="false" outlineLevel="0" collapsed="false">
      <c r="A176" s="20" t="s">
        <v>390</v>
      </c>
      <c r="B176" s="22" t="n">
        <v>15.54521</v>
      </c>
      <c r="C176" s="22" t="n">
        <v>-15.46159</v>
      </c>
      <c r="D176" s="20" t="s">
        <v>473</v>
      </c>
      <c r="E176" s="20" t="s">
        <v>472</v>
      </c>
    </row>
    <row r="177" customFormat="false" ht="15.6" hidden="false" customHeight="false" outlineLevel="0" collapsed="false">
      <c r="A177" s="20" t="s">
        <v>392</v>
      </c>
      <c r="B177" s="22" t="n">
        <v>18.784954</v>
      </c>
      <c r="C177" s="22" t="n">
        <v>-24.749104</v>
      </c>
      <c r="D177" s="20" t="s">
        <v>473</v>
      </c>
      <c r="E177" s="20" t="s">
        <v>472</v>
      </c>
    </row>
    <row r="178" customFormat="false" ht="15.6" hidden="false" customHeight="false" outlineLevel="0" collapsed="false">
      <c r="A178" s="20" t="s">
        <v>394</v>
      </c>
      <c r="B178" s="22" t="n">
        <v>18.514944</v>
      </c>
      <c r="C178" s="22" t="n">
        <v>-10.695709</v>
      </c>
      <c r="D178" s="20" t="s">
        <v>473</v>
      </c>
      <c r="E178" s="20" t="s">
        <v>472</v>
      </c>
    </row>
    <row r="179" customFormat="false" ht="15.6" hidden="false" customHeight="false" outlineLevel="0" collapsed="false">
      <c r="A179" s="20" t="s">
        <v>396</v>
      </c>
      <c r="B179" s="22" t="n">
        <v>6.1434326</v>
      </c>
      <c r="C179" s="22" t="n">
        <v>-19.740046</v>
      </c>
      <c r="D179" s="20" t="s">
        <v>473</v>
      </c>
      <c r="E179" s="20" t="s">
        <v>472</v>
      </c>
    </row>
    <row r="180" customFormat="false" ht="15.6" hidden="false" customHeight="false" outlineLevel="0" collapsed="false">
      <c r="A180" s="20" t="s">
        <v>398</v>
      </c>
      <c r="B180" s="22" t="n">
        <v>11.059719</v>
      </c>
      <c r="C180" s="22" t="n">
        <v>-22.527403</v>
      </c>
      <c r="D180" s="20" t="s">
        <v>473</v>
      </c>
      <c r="E180" s="20" t="s">
        <v>472</v>
      </c>
    </row>
    <row r="181" customFormat="false" ht="15.6" hidden="false" customHeight="false" outlineLevel="0" collapsed="false">
      <c r="A181" s="20" t="s">
        <v>400</v>
      </c>
      <c r="B181" s="22" t="n">
        <v>16.378473</v>
      </c>
      <c r="C181" s="22" t="n">
        <v>-7.897767</v>
      </c>
      <c r="D181" s="20" t="s">
        <v>473</v>
      </c>
      <c r="E181" s="20" t="s">
        <v>472</v>
      </c>
    </row>
    <row r="182" customFormat="false" ht="15.6" hidden="false" customHeight="false" outlineLevel="0" collapsed="false">
      <c r="A182" s="20" t="s">
        <v>402</v>
      </c>
      <c r="B182" s="22" t="n">
        <v>14.076247</v>
      </c>
      <c r="C182" s="22" t="n">
        <v>-30.299652</v>
      </c>
      <c r="D182" s="20" t="s">
        <v>473</v>
      </c>
      <c r="E182" s="20" t="s">
        <v>472</v>
      </c>
    </row>
    <row r="183" customFormat="false" ht="15.6" hidden="false" customHeight="false" outlineLevel="0" collapsed="false">
      <c r="A183" s="20" t="s">
        <v>404</v>
      </c>
      <c r="B183" s="22" t="n">
        <v>11.301799</v>
      </c>
      <c r="C183" s="22" t="n">
        <v>-33.533825</v>
      </c>
      <c r="D183" s="20" t="s">
        <v>473</v>
      </c>
      <c r="E183" s="20" t="s">
        <v>472</v>
      </c>
    </row>
    <row r="184" customFormat="false" ht="15.6" hidden="false" customHeight="false" outlineLevel="0" collapsed="false">
      <c r="A184" s="20" t="s">
        <v>406</v>
      </c>
      <c r="B184" s="22" t="n">
        <v>17.52783</v>
      </c>
      <c r="C184" s="22" t="n">
        <v>7.7352886</v>
      </c>
      <c r="D184" s="20" t="s">
        <v>473</v>
      </c>
      <c r="E184" s="20" t="s">
        <v>472</v>
      </c>
    </row>
    <row r="185" customFormat="false" ht="15.6" hidden="false" customHeight="false" outlineLevel="0" collapsed="false">
      <c r="A185" s="20" t="s">
        <v>408</v>
      </c>
      <c r="B185" s="22" t="n">
        <v>16.680613</v>
      </c>
      <c r="C185" s="22" t="n">
        <v>1.5192362</v>
      </c>
      <c r="D185" s="20" t="s">
        <v>473</v>
      </c>
      <c r="E185" s="20" t="s">
        <v>472</v>
      </c>
    </row>
    <row r="186" customFormat="false" ht="15.6" hidden="false" customHeight="false" outlineLevel="0" collapsed="false">
      <c r="A186" s="20" t="s">
        <v>410</v>
      </c>
      <c r="B186" s="22" t="n">
        <v>12.89062</v>
      </c>
      <c r="C186" s="22" t="n">
        <v>6.7031198</v>
      </c>
      <c r="D186" s="20" t="s">
        <v>473</v>
      </c>
      <c r="E186" s="20" t="s">
        <v>472</v>
      </c>
    </row>
    <row r="187" customFormat="false" ht="15.6" hidden="false" customHeight="false" outlineLevel="0" collapsed="false">
      <c r="A187" s="20" t="s">
        <v>412</v>
      </c>
      <c r="B187" s="22" t="n">
        <v>18.95389</v>
      </c>
      <c r="C187" s="22" t="n">
        <v>9.475796</v>
      </c>
      <c r="D187" s="20" t="s">
        <v>473</v>
      </c>
      <c r="E187" s="20" t="s">
        <v>472</v>
      </c>
    </row>
    <row r="188" customFormat="false" ht="15.6" hidden="false" customHeight="false" outlineLevel="0" collapsed="false">
      <c r="A188" s="20" t="s">
        <v>414</v>
      </c>
      <c r="B188" s="22" t="n">
        <v>16.9613</v>
      </c>
      <c r="C188" s="22" t="n">
        <v>12.6042185</v>
      </c>
      <c r="D188" s="20" t="s">
        <v>473</v>
      </c>
      <c r="E188" s="20" t="s">
        <v>472</v>
      </c>
    </row>
    <row r="189" customFormat="false" ht="15.6" hidden="false" customHeight="false" outlineLevel="0" collapsed="false">
      <c r="A189" s="20" t="s">
        <v>416</v>
      </c>
      <c r="B189" s="22" t="n">
        <v>22.008198</v>
      </c>
      <c r="C189" s="22" t="n">
        <v>0.17115971</v>
      </c>
      <c r="D189" s="20" t="s">
        <v>473</v>
      </c>
      <c r="E189" s="20" t="s">
        <v>472</v>
      </c>
    </row>
    <row r="190" customFormat="false" ht="15.6" hidden="false" customHeight="false" outlineLevel="0" collapsed="false">
      <c r="A190" s="20" t="s">
        <v>418</v>
      </c>
      <c r="B190" s="22" t="n">
        <v>18.3286</v>
      </c>
      <c r="C190" s="22" t="n">
        <v>-20.939426</v>
      </c>
      <c r="D190" s="20" t="s">
        <v>473</v>
      </c>
      <c r="E190" s="20" t="s">
        <v>472</v>
      </c>
    </row>
    <row r="191" customFormat="false" ht="15.6" hidden="false" customHeight="false" outlineLevel="0" collapsed="false">
      <c r="A191" s="20" t="s">
        <v>420</v>
      </c>
      <c r="B191" s="22" t="n">
        <v>20.726276</v>
      </c>
      <c r="C191" s="22" t="n">
        <v>5.453306</v>
      </c>
      <c r="D191" s="20" t="s">
        <v>473</v>
      </c>
      <c r="E191" s="20" t="s">
        <v>472</v>
      </c>
    </row>
    <row r="192" customFormat="false" ht="15.6" hidden="false" customHeight="false" outlineLevel="0" collapsed="false">
      <c r="A192" s="20" t="s">
        <v>422</v>
      </c>
      <c r="B192" s="22" t="n">
        <v>18.692728</v>
      </c>
      <c r="C192" s="22" t="n">
        <v>0.3812543</v>
      </c>
      <c r="D192" s="20" t="s">
        <v>473</v>
      </c>
      <c r="E192" s="20" t="s">
        <v>472</v>
      </c>
    </row>
    <row r="193" customFormat="false" ht="15.6" hidden="false" customHeight="false" outlineLevel="0" collapsed="false">
      <c r="A193" s="20" t="s">
        <v>424</v>
      </c>
      <c r="B193" s="22" t="n">
        <v>14.577335</v>
      </c>
      <c r="C193" s="22" t="n">
        <v>6.5785227</v>
      </c>
      <c r="D193" s="20" t="s">
        <v>473</v>
      </c>
      <c r="E193" s="20" t="s">
        <v>472</v>
      </c>
    </row>
    <row r="194" customFormat="false" ht="15.6" hidden="false" customHeight="false" outlineLevel="0" collapsed="false">
      <c r="A194" s="20" t="s">
        <v>427</v>
      </c>
      <c r="B194" s="22" t="n">
        <v>12.629589</v>
      </c>
      <c r="C194" s="22" t="n">
        <v>1.86765</v>
      </c>
      <c r="D194" s="20" t="s">
        <v>473</v>
      </c>
      <c r="E194" s="20" t="s">
        <v>472</v>
      </c>
    </row>
    <row r="195" customFormat="false" ht="15.6" hidden="false" customHeight="false" outlineLevel="0" collapsed="false">
      <c r="A195" s="20" t="s">
        <v>430</v>
      </c>
      <c r="B195" s="22" t="n">
        <v>18.829477</v>
      </c>
      <c r="C195" s="22" t="n">
        <v>-2.4829292</v>
      </c>
      <c r="D195" s="20" t="s">
        <v>473</v>
      </c>
      <c r="E195" s="20" t="s">
        <v>472</v>
      </c>
    </row>
    <row r="196" customFormat="false" ht="15.6" hidden="false" customHeight="false" outlineLevel="0" collapsed="false">
      <c r="A196" s="20" t="s">
        <v>432</v>
      </c>
      <c r="B196" s="22" t="n">
        <v>13.709167</v>
      </c>
      <c r="C196" s="22" t="n">
        <v>14.947929</v>
      </c>
      <c r="D196" s="20" t="s">
        <v>473</v>
      </c>
      <c r="E196" s="20" t="s">
        <v>472</v>
      </c>
    </row>
    <row r="197" customFormat="false" ht="15.6" hidden="false" customHeight="false" outlineLevel="0" collapsed="false">
      <c r="A197" s="20" t="s">
        <v>434</v>
      </c>
      <c r="B197" s="22" t="n">
        <v>17.864208</v>
      </c>
      <c r="C197" s="22" t="n">
        <v>0.039486296</v>
      </c>
      <c r="D197" s="20" t="s">
        <v>473</v>
      </c>
      <c r="E197" s="20" t="s">
        <v>472</v>
      </c>
    </row>
    <row r="198" customFormat="false" ht="15.6" hidden="false" customHeight="false" outlineLevel="0" collapsed="false">
      <c r="A198" s="20" t="s">
        <v>437</v>
      </c>
      <c r="B198" s="22" t="n">
        <v>12.875146</v>
      </c>
      <c r="C198" s="22" t="n">
        <v>-4.115011</v>
      </c>
      <c r="D198" s="20" t="s">
        <v>473</v>
      </c>
      <c r="E198" s="20" t="s">
        <v>472</v>
      </c>
    </row>
    <row r="199" customFormat="false" ht="15.6" hidden="false" customHeight="false" outlineLevel="0" collapsed="false">
      <c r="A199" s="20" t="s">
        <v>439</v>
      </c>
      <c r="B199" s="22" t="n">
        <v>20.965519</v>
      </c>
      <c r="C199" s="22" t="n">
        <v>-9.625197</v>
      </c>
      <c r="D199" s="20" t="s">
        <v>473</v>
      </c>
      <c r="E199" s="20" t="s">
        <v>472</v>
      </c>
    </row>
    <row r="200" customFormat="false" ht="15.6" hidden="false" customHeight="false" outlineLevel="0" collapsed="false">
      <c r="A200" s="20" t="s">
        <v>441</v>
      </c>
      <c r="B200" s="22" t="n">
        <v>13.885181</v>
      </c>
      <c r="C200" s="22" t="n">
        <v>-22.504826</v>
      </c>
      <c r="D200" s="20" t="s">
        <v>473</v>
      </c>
      <c r="E200" s="20" t="s">
        <v>472</v>
      </c>
    </row>
    <row r="201" customFormat="false" ht="15.6" hidden="false" customHeight="false" outlineLevel="0" collapsed="false">
      <c r="A201" s="20" t="s">
        <v>443</v>
      </c>
      <c r="B201" s="22" t="n">
        <v>8.02205</v>
      </c>
      <c r="C201" s="22" t="n">
        <v>-2.318126</v>
      </c>
      <c r="D201" s="20" t="s">
        <v>473</v>
      </c>
      <c r="E201" s="20" t="s">
        <v>472</v>
      </c>
    </row>
    <row r="202" customFormat="false" ht="15.6" hidden="false" customHeight="false" outlineLevel="0" collapsed="false">
      <c r="A202" s="20" t="s">
        <v>445</v>
      </c>
      <c r="B202" s="22" t="n">
        <v>19.305008</v>
      </c>
      <c r="C202" s="22" t="n">
        <v>-10.45354</v>
      </c>
      <c r="D202" s="20" t="s">
        <v>473</v>
      </c>
      <c r="E202" s="20" t="s">
        <v>472</v>
      </c>
    </row>
    <row r="203" customFormat="false" ht="15.6" hidden="false" customHeight="false" outlineLevel="0" collapsed="false">
      <c r="A203" s="20" t="s">
        <v>447</v>
      </c>
      <c r="B203" s="22" t="n">
        <v>17.33151</v>
      </c>
      <c r="C203" s="22" t="n">
        <v>4.0122204</v>
      </c>
      <c r="D203" s="20" t="s">
        <v>473</v>
      </c>
      <c r="E203" s="20" t="s">
        <v>472</v>
      </c>
    </row>
    <row r="204" customFormat="false" ht="15.6" hidden="false" customHeight="false" outlineLevel="0" collapsed="false">
      <c r="A204" s="20" t="s">
        <v>448</v>
      </c>
      <c r="B204" s="22" t="n">
        <v>22.706602</v>
      </c>
      <c r="C204" s="22" t="n">
        <v>-16.38519</v>
      </c>
      <c r="D204" s="20" t="s">
        <v>473</v>
      </c>
      <c r="E204" s="20" t="s">
        <v>472</v>
      </c>
    </row>
    <row r="205" customFormat="false" ht="15.6" hidden="false" customHeight="false" outlineLevel="0" collapsed="false">
      <c r="A205" s="20" t="s">
        <v>450</v>
      </c>
      <c r="B205" s="22" t="n">
        <v>8.694587</v>
      </c>
      <c r="C205" s="22" t="n">
        <v>-7.895352</v>
      </c>
      <c r="D205" s="20" t="s">
        <v>473</v>
      </c>
      <c r="E205" s="20" t="s">
        <v>472</v>
      </c>
    </row>
    <row r="206" customFormat="false" ht="15.6" hidden="false" customHeight="false" outlineLevel="0" collapsed="false">
      <c r="A206" s="20" t="s">
        <v>452</v>
      </c>
      <c r="B206" s="22" t="n">
        <v>9.291031</v>
      </c>
      <c r="C206" s="22" t="n">
        <v>-0.48990506</v>
      </c>
      <c r="D206" s="20" t="s">
        <v>473</v>
      </c>
      <c r="E206" s="20" t="s">
        <v>472</v>
      </c>
    </row>
    <row r="207" customFormat="false" ht="15.6" hidden="false" customHeight="false" outlineLevel="0" collapsed="false">
      <c r="A207" s="20" t="s">
        <v>454</v>
      </c>
      <c r="B207" s="22" t="n">
        <v>7.526644</v>
      </c>
      <c r="C207" s="22" t="n">
        <v>-11.675968</v>
      </c>
      <c r="D207" s="20" t="s">
        <v>473</v>
      </c>
      <c r="E207" s="20" t="s">
        <v>472</v>
      </c>
    </row>
    <row r="208" customFormat="false" ht="15.6" hidden="false" customHeight="false" outlineLevel="0" collapsed="false">
      <c r="A208" s="20" t="s">
        <v>456</v>
      </c>
      <c r="B208" s="22" t="n">
        <v>11.682648</v>
      </c>
      <c r="C208" s="22" t="n">
        <v>-8.175665</v>
      </c>
      <c r="D208" s="20" t="s">
        <v>473</v>
      </c>
      <c r="E208" s="20" t="s">
        <v>472</v>
      </c>
    </row>
    <row r="209" customFormat="false" ht="15.6" hidden="false" customHeight="false" outlineLevel="0" collapsed="false">
      <c r="A209" s="20" t="s">
        <v>458</v>
      </c>
      <c r="B209" s="22" t="n">
        <v>16.226162</v>
      </c>
      <c r="C209" s="22" t="n">
        <v>-5.8802457</v>
      </c>
      <c r="D209" s="20" t="s">
        <v>473</v>
      </c>
      <c r="E209" s="20" t="s">
        <v>472</v>
      </c>
    </row>
    <row r="210" customFormat="false" ht="15.6" hidden="false" customHeight="false" outlineLevel="0" collapsed="false">
      <c r="A210" s="20" t="s">
        <v>460</v>
      </c>
      <c r="B210" s="22" t="n">
        <v>17.655819</v>
      </c>
      <c r="C210" s="22" t="n">
        <v>-36.688477</v>
      </c>
      <c r="D210" s="20" t="s">
        <v>473</v>
      </c>
      <c r="E210" s="20" t="s">
        <v>472</v>
      </c>
    </row>
    <row r="211" customFormat="false" ht="15.6" hidden="false" customHeight="false" outlineLevel="0" collapsed="false">
      <c r="A211" s="21" t="s">
        <v>462</v>
      </c>
      <c r="B211" s="23" t="n">
        <v>12.663239</v>
      </c>
      <c r="C211" s="23" t="n">
        <v>-2.8102868</v>
      </c>
      <c r="D211" s="21" t="s">
        <v>473</v>
      </c>
      <c r="E211" s="21" t="s">
        <v>472</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4" activeCellId="0" sqref="H4"/>
    </sheetView>
  </sheetViews>
  <sheetFormatPr defaultColWidth="8.99609375" defaultRowHeight="15.6" zeroHeight="false" outlineLevelRow="0" outlineLevelCol="0"/>
  <cols>
    <col collapsed="false" customWidth="true" hidden="false" outlineLevel="0" max="1" min="1" style="0" width="8.39"/>
    <col collapsed="false" customWidth="true" hidden="false" outlineLevel="0" max="2" min="2" style="0" width="14.69"/>
    <col collapsed="false" customWidth="true" hidden="false" outlineLevel="0" max="3" min="3" style="0" width="12.09"/>
    <col collapsed="false" customWidth="true" hidden="false" outlineLevel="0" max="4" min="4" style="0" width="12.19"/>
    <col collapsed="false" customWidth="true" hidden="false" outlineLevel="0" max="5" min="5" style="0" width="12.5"/>
    <col collapsed="false" customWidth="true" hidden="false" outlineLevel="0" max="6" min="6" style="0" width="13.89"/>
    <col collapsed="false" customWidth="true" hidden="false" outlineLevel="0" max="7" min="7" style="0" width="14.39"/>
    <col collapsed="false" customWidth="true" hidden="false" outlineLevel="0" max="8" min="8" style="0" width="14.19"/>
  </cols>
  <sheetData>
    <row r="1" customFormat="false" ht="16.2" hidden="false" customHeight="false" outlineLevel="0" collapsed="false">
      <c r="A1" s="8" t="s">
        <v>474</v>
      </c>
      <c r="B1" s="8"/>
      <c r="C1" s="8"/>
      <c r="D1" s="8"/>
      <c r="E1" s="8"/>
      <c r="F1" s="8"/>
      <c r="G1" s="8"/>
      <c r="H1" s="8"/>
    </row>
    <row r="2" customFormat="false" ht="36.6" hidden="false" customHeight="true" outlineLevel="0" collapsed="false">
      <c r="A2" s="24" t="s">
        <v>475</v>
      </c>
      <c r="B2" s="25" t="s">
        <v>476</v>
      </c>
      <c r="C2" s="25" t="s">
        <v>477</v>
      </c>
      <c r="D2" s="25" t="s">
        <v>478</v>
      </c>
      <c r="E2" s="25" t="s">
        <v>479</v>
      </c>
      <c r="F2" s="25" t="s">
        <v>480</v>
      </c>
      <c r="G2" s="25" t="s">
        <v>481</v>
      </c>
      <c r="H2" s="25" t="s">
        <v>482</v>
      </c>
    </row>
    <row r="3" customFormat="false" ht="15.6" hidden="false" customHeight="false" outlineLevel="0" collapsed="false">
      <c r="A3" s="26" t="s">
        <v>483</v>
      </c>
      <c r="B3" s="26" t="s">
        <v>484</v>
      </c>
      <c r="C3" s="26" t="s">
        <v>485</v>
      </c>
      <c r="D3" s="26" t="s">
        <v>486</v>
      </c>
      <c r="E3" s="26" t="s">
        <v>486</v>
      </c>
      <c r="F3" s="26" t="n">
        <v>5</v>
      </c>
      <c r="G3" s="27" t="n">
        <v>109</v>
      </c>
      <c r="H3" s="28" t="s">
        <v>487</v>
      </c>
    </row>
    <row r="4" customFormat="false" ht="15.6" hidden="false" customHeight="false" outlineLevel="0" collapsed="false">
      <c r="A4" s="29" t="s">
        <v>488</v>
      </c>
      <c r="B4" s="29" t="s">
        <v>489</v>
      </c>
      <c r="C4" s="29" t="s">
        <v>486</v>
      </c>
      <c r="D4" s="29" t="s">
        <v>489</v>
      </c>
      <c r="E4" s="29" t="s">
        <v>485</v>
      </c>
      <c r="F4" s="29" t="n">
        <v>62</v>
      </c>
      <c r="G4" s="30" t="n">
        <v>0</v>
      </c>
      <c r="H4" s="31" t="s">
        <v>490</v>
      </c>
    </row>
    <row r="5" customFormat="false" ht="15.6" hidden="false" customHeight="false" outlineLevel="0" collapsed="false">
      <c r="A5" s="21" t="s">
        <v>491</v>
      </c>
      <c r="B5" s="29" t="s">
        <v>484</v>
      </c>
      <c r="C5" s="29" t="s">
        <v>485</v>
      </c>
      <c r="D5" s="29" t="s">
        <v>486</v>
      </c>
      <c r="E5" s="29" t="s">
        <v>485</v>
      </c>
      <c r="F5" s="29" t="n">
        <v>1</v>
      </c>
      <c r="G5" s="30" t="n">
        <v>0</v>
      </c>
      <c r="H5" s="32"/>
    </row>
    <row r="6" customFormat="false" ht="15.6" hidden="false" customHeight="false" outlineLevel="0" collapsed="false">
      <c r="A6" s="21"/>
      <c r="B6" s="20" t="s">
        <v>484</v>
      </c>
      <c r="C6" s="20" t="s">
        <v>486</v>
      </c>
      <c r="D6" s="20" t="s">
        <v>489</v>
      </c>
      <c r="E6" s="20" t="s">
        <v>485</v>
      </c>
      <c r="F6" s="20" t="n">
        <v>5</v>
      </c>
      <c r="G6" s="33" t="n">
        <v>0</v>
      </c>
      <c r="H6" s="34"/>
    </row>
    <row r="7" customFormat="false" ht="15.6" hidden="false" customHeight="false" outlineLevel="0" collapsed="false">
      <c r="A7" s="21"/>
      <c r="B7" s="20" t="s">
        <v>484</v>
      </c>
      <c r="C7" s="20" t="s">
        <v>486</v>
      </c>
      <c r="D7" s="20" t="s">
        <v>489</v>
      </c>
      <c r="E7" s="20" t="s">
        <v>486</v>
      </c>
      <c r="F7" s="20" t="n">
        <v>2</v>
      </c>
      <c r="G7" s="33" t="n">
        <v>0</v>
      </c>
      <c r="H7" s="34"/>
    </row>
    <row r="8" customFormat="false" ht="15.6" hidden="false" customHeight="false" outlineLevel="0" collapsed="false">
      <c r="A8" s="21"/>
      <c r="B8" s="20" t="s">
        <v>484</v>
      </c>
      <c r="C8" s="20" t="s">
        <v>486</v>
      </c>
      <c r="D8" s="20" t="s">
        <v>486</v>
      </c>
      <c r="E8" s="20" t="s">
        <v>485</v>
      </c>
      <c r="F8" s="20" t="n">
        <v>1</v>
      </c>
      <c r="G8" s="33" t="n">
        <v>0</v>
      </c>
      <c r="H8" s="34"/>
    </row>
    <row r="9" customFormat="false" ht="15.6" hidden="false" customHeight="false" outlineLevel="0" collapsed="false">
      <c r="A9" s="21"/>
      <c r="B9" s="20" t="s">
        <v>489</v>
      </c>
      <c r="C9" s="20" t="s">
        <v>485</v>
      </c>
      <c r="D9" s="20" t="s">
        <v>486</v>
      </c>
      <c r="E9" s="20" t="s">
        <v>485</v>
      </c>
      <c r="F9" s="20" t="n">
        <v>6</v>
      </c>
      <c r="G9" s="33" t="n">
        <v>0</v>
      </c>
      <c r="H9" s="34"/>
    </row>
    <row r="10" customFormat="false" ht="15.6" hidden="false" customHeight="false" outlineLevel="0" collapsed="false">
      <c r="A10" s="21"/>
      <c r="B10" s="20" t="s">
        <v>489</v>
      </c>
      <c r="C10" s="20" t="s">
        <v>485</v>
      </c>
      <c r="D10" s="20" t="s">
        <v>486</v>
      </c>
      <c r="E10" s="20" t="s">
        <v>486</v>
      </c>
      <c r="F10" s="20" t="n">
        <v>9</v>
      </c>
      <c r="G10" s="33" t="n">
        <v>0</v>
      </c>
      <c r="H10" s="34"/>
    </row>
    <row r="11" customFormat="false" ht="15.6" hidden="false" customHeight="false" outlineLevel="0" collapsed="false">
      <c r="A11" s="21"/>
      <c r="B11" s="21" t="s">
        <v>489</v>
      </c>
      <c r="C11" s="21" t="s">
        <v>486</v>
      </c>
      <c r="D11" s="21" t="s">
        <v>489</v>
      </c>
      <c r="E11" s="21" t="s">
        <v>486</v>
      </c>
      <c r="F11" s="21" t="n">
        <v>9</v>
      </c>
      <c r="G11" s="35" t="n">
        <v>0</v>
      </c>
      <c r="H11" s="36"/>
    </row>
    <row r="12" customFormat="false" ht="28.05" hidden="false" customHeight="true" outlineLevel="0" collapsed="false"/>
  </sheetData>
  <mergeCells count="2">
    <mergeCell ref="A1:H1"/>
    <mergeCell ref="A5:A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4" activeCellId="0" sqref="G4"/>
    </sheetView>
  </sheetViews>
  <sheetFormatPr defaultColWidth="8.99609375" defaultRowHeight="15.6" zeroHeight="false" outlineLevelRow="0" outlineLevelCol="0"/>
  <cols>
    <col collapsed="false" customWidth="true" hidden="false" outlineLevel="0" max="1" min="1" style="0" width="10.19"/>
    <col collapsed="false" customWidth="true" hidden="false" outlineLevel="0" max="2" min="2" style="0" width="24.69"/>
    <col collapsed="false" customWidth="true" hidden="false" outlineLevel="0" max="3" min="3" style="0" width="24.09"/>
    <col collapsed="false" customWidth="true" hidden="false" outlineLevel="0" max="4" min="4" style="0" width="24.99"/>
    <col collapsed="false" customWidth="true" hidden="false" outlineLevel="0" max="5" min="5" style="0" width="15.09"/>
    <col collapsed="false" customWidth="true" hidden="false" outlineLevel="0" max="6" min="6" style="0" width="16.89"/>
    <col collapsed="false" customWidth="true" hidden="false" outlineLevel="0" max="7" min="7" style="0" width="13.69"/>
  </cols>
  <sheetData>
    <row r="1" customFormat="false" ht="16.2" hidden="false" customHeight="false" outlineLevel="0" collapsed="false">
      <c r="A1" s="8" t="s">
        <v>492</v>
      </c>
      <c r="B1" s="8"/>
      <c r="C1" s="8"/>
      <c r="D1" s="8"/>
      <c r="E1" s="8"/>
      <c r="F1" s="8"/>
      <c r="G1" s="8"/>
    </row>
    <row r="2" customFormat="false" ht="31.2" hidden="false" customHeight="false" outlineLevel="0" collapsed="false">
      <c r="A2" s="24" t="s">
        <v>475</v>
      </c>
      <c r="B2" s="25" t="s">
        <v>493</v>
      </c>
      <c r="C2" s="25" t="s">
        <v>494</v>
      </c>
      <c r="D2" s="25" t="s">
        <v>495</v>
      </c>
      <c r="E2" s="25" t="s">
        <v>480</v>
      </c>
      <c r="F2" s="25" t="s">
        <v>481</v>
      </c>
      <c r="G2" s="25" t="s">
        <v>482</v>
      </c>
    </row>
    <row r="3" customFormat="false" ht="15.6" hidden="false" customHeight="false" outlineLevel="0" collapsed="false">
      <c r="A3" s="37" t="s">
        <v>483</v>
      </c>
      <c r="B3" s="37" t="s">
        <v>489</v>
      </c>
      <c r="C3" s="37" t="s">
        <v>486</v>
      </c>
      <c r="D3" s="37" t="s">
        <v>486</v>
      </c>
      <c r="E3" s="26" t="n">
        <v>6</v>
      </c>
      <c r="F3" s="26" t="n">
        <v>109</v>
      </c>
      <c r="G3" s="28" t="s">
        <v>487</v>
      </c>
    </row>
    <row r="4" customFormat="false" ht="15.6" hidden="false" customHeight="false" outlineLevel="0" collapsed="false">
      <c r="A4" s="38" t="s">
        <v>488</v>
      </c>
      <c r="B4" s="38" t="s">
        <v>486</v>
      </c>
      <c r="C4" s="38" t="s">
        <v>485</v>
      </c>
      <c r="D4" s="38" t="s">
        <v>489</v>
      </c>
      <c r="E4" s="29" t="n">
        <v>67</v>
      </c>
      <c r="F4" s="29" t="n">
        <v>0</v>
      </c>
      <c r="G4" s="31" t="s">
        <v>490</v>
      </c>
    </row>
    <row r="5" customFormat="false" ht="15.6" hidden="false" customHeight="true" outlineLevel="0" collapsed="false">
      <c r="A5" s="39" t="s">
        <v>491</v>
      </c>
      <c r="B5" s="40" t="s">
        <v>486</v>
      </c>
      <c r="C5" s="40" t="s">
        <v>485</v>
      </c>
      <c r="D5" s="40" t="s">
        <v>486</v>
      </c>
      <c r="E5" s="20" t="n">
        <v>6</v>
      </c>
      <c r="F5" s="20" t="n">
        <v>0</v>
      </c>
      <c r="G5" s="20"/>
    </row>
    <row r="6" customFormat="false" ht="15.6" hidden="false" customHeight="false" outlineLevel="0" collapsed="false">
      <c r="A6" s="39"/>
      <c r="B6" s="40" t="s">
        <v>489</v>
      </c>
      <c r="C6" s="40" t="s">
        <v>486</v>
      </c>
      <c r="D6" s="40" t="s">
        <v>489</v>
      </c>
      <c r="E6" s="20" t="n">
        <v>2</v>
      </c>
      <c r="F6" s="20" t="n">
        <v>0</v>
      </c>
      <c r="G6" s="20"/>
    </row>
    <row r="7" customFormat="false" ht="15.6" hidden="false" customHeight="false" outlineLevel="0" collapsed="false">
      <c r="A7" s="39"/>
      <c r="B7" s="40" t="s">
        <v>489</v>
      </c>
      <c r="C7" s="40" t="s">
        <v>485</v>
      </c>
      <c r="D7" s="40" t="s">
        <v>489</v>
      </c>
      <c r="E7" s="20" t="n">
        <v>6</v>
      </c>
      <c r="F7" s="20" t="n">
        <v>0</v>
      </c>
      <c r="G7" s="20"/>
    </row>
    <row r="8" customFormat="false" ht="15.6" hidden="false" customHeight="false" outlineLevel="0" collapsed="false">
      <c r="A8" s="39"/>
      <c r="B8" s="40" t="s">
        <v>489</v>
      </c>
      <c r="C8" s="40" t="s">
        <v>485</v>
      </c>
      <c r="D8" s="40" t="s">
        <v>486</v>
      </c>
      <c r="E8" s="20" t="n">
        <v>3</v>
      </c>
      <c r="F8" s="20" t="n">
        <v>0</v>
      </c>
      <c r="G8" s="20"/>
    </row>
    <row r="9" customFormat="false" ht="15.6" hidden="false" customHeight="false" outlineLevel="0" collapsed="false">
      <c r="A9" s="39"/>
      <c r="B9" s="20" t="s">
        <v>486</v>
      </c>
      <c r="C9" s="20" t="s">
        <v>486</v>
      </c>
      <c r="D9" s="20" t="s">
        <v>486</v>
      </c>
      <c r="E9" s="20" t="n">
        <v>2</v>
      </c>
      <c r="F9" s="20" t="n">
        <v>0</v>
      </c>
      <c r="G9" s="20"/>
    </row>
    <row r="10" customFormat="false" ht="15.6" hidden="false" customHeight="false" outlineLevel="0" collapsed="false">
      <c r="A10" s="39"/>
      <c r="B10" s="39" t="s">
        <v>486</v>
      </c>
      <c r="C10" s="39" t="s">
        <v>486</v>
      </c>
      <c r="D10" s="39" t="s">
        <v>489</v>
      </c>
      <c r="E10" s="21" t="n">
        <v>8</v>
      </c>
      <c r="F10" s="21" t="n">
        <v>0</v>
      </c>
      <c r="G10" s="21"/>
    </row>
  </sheetData>
  <mergeCells count="2">
    <mergeCell ref="A1:G1"/>
    <mergeCell ref="A5:A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4" activeCellId="0" sqref="J4"/>
    </sheetView>
  </sheetViews>
  <sheetFormatPr defaultColWidth="8.99609375" defaultRowHeight="15.6" zeroHeight="false" outlineLevelRow="0" outlineLevelCol="0"/>
  <cols>
    <col collapsed="false" customWidth="true" hidden="false" outlineLevel="0" max="6" min="2" style="0" width="6.89"/>
    <col collapsed="false" customWidth="true" hidden="false" outlineLevel="0" max="7" min="7" style="0" width="17.39"/>
    <col collapsed="false" customWidth="true" hidden="false" outlineLevel="0" max="8" min="8" style="0" width="13.19"/>
    <col collapsed="false" customWidth="true" hidden="false" outlineLevel="0" max="9" min="9" style="0" width="14.99"/>
  </cols>
  <sheetData>
    <row r="1" customFormat="false" ht="16.2" hidden="false" customHeight="false" outlineLevel="0" collapsed="false">
      <c r="A1" s="8" t="s">
        <v>496</v>
      </c>
      <c r="B1" s="8"/>
      <c r="C1" s="8"/>
      <c r="D1" s="8"/>
      <c r="E1" s="8"/>
      <c r="F1" s="8"/>
      <c r="G1" s="8"/>
      <c r="H1" s="8"/>
      <c r="I1" s="8"/>
    </row>
    <row r="2" customFormat="false" ht="33" hidden="false" customHeight="true" outlineLevel="0" collapsed="false">
      <c r="A2" s="41" t="s">
        <v>1</v>
      </c>
      <c r="B2" s="42" t="n">
        <v>-33</v>
      </c>
      <c r="C2" s="42" t="n">
        <v>-325</v>
      </c>
      <c r="D2" s="42" t="n">
        <v>-390</v>
      </c>
      <c r="E2" s="42" t="n">
        <v>-435</v>
      </c>
      <c r="F2" s="42" t="n">
        <v>-496</v>
      </c>
      <c r="G2" s="42" t="s">
        <v>497</v>
      </c>
      <c r="H2" s="42" t="s">
        <v>498</v>
      </c>
      <c r="I2" s="42" t="s">
        <v>499</v>
      </c>
    </row>
    <row r="3" customFormat="false" ht="15.6" hidden="false" customHeight="false" outlineLevel="0" collapsed="false">
      <c r="A3" s="20" t="s">
        <v>483</v>
      </c>
      <c r="B3" s="20" t="s">
        <v>500</v>
      </c>
      <c r="C3" s="20" t="s">
        <v>501</v>
      </c>
      <c r="D3" s="20" t="s">
        <v>501</v>
      </c>
      <c r="E3" s="20" t="s">
        <v>502</v>
      </c>
      <c r="F3" s="20" t="s">
        <v>503</v>
      </c>
      <c r="G3" s="20" t="s">
        <v>504</v>
      </c>
      <c r="H3" s="20" t="n">
        <v>19</v>
      </c>
      <c r="I3" s="20" t="n">
        <v>0</v>
      </c>
    </row>
    <row r="4" customFormat="false" ht="15.6" hidden="false" customHeight="false" outlineLevel="0" collapsed="false">
      <c r="A4" s="20" t="s">
        <v>488</v>
      </c>
      <c r="B4" s="20" t="s">
        <v>500</v>
      </c>
      <c r="C4" s="20" t="s">
        <v>505</v>
      </c>
      <c r="D4" s="20" t="s">
        <v>505</v>
      </c>
      <c r="E4" s="20" t="s">
        <v>505</v>
      </c>
      <c r="F4" s="20" t="s">
        <v>503</v>
      </c>
      <c r="G4" s="20" t="s">
        <v>504</v>
      </c>
      <c r="H4" s="20" t="n">
        <v>13</v>
      </c>
      <c r="I4" s="20" t="n">
        <v>0</v>
      </c>
    </row>
    <row r="5" customFormat="false" ht="15.6" hidden="false" customHeight="false" outlineLevel="0" collapsed="false">
      <c r="A5" s="20" t="s">
        <v>506</v>
      </c>
      <c r="B5" s="20" t="s">
        <v>503</v>
      </c>
      <c r="C5" s="20" t="s">
        <v>501</v>
      </c>
      <c r="D5" s="20" t="s">
        <v>501</v>
      </c>
      <c r="E5" s="20" t="s">
        <v>502</v>
      </c>
      <c r="F5" s="20" t="s">
        <v>503</v>
      </c>
      <c r="G5" s="20" t="s">
        <v>504</v>
      </c>
      <c r="H5" s="20" t="n">
        <v>8</v>
      </c>
      <c r="I5" s="20" t="n">
        <v>0</v>
      </c>
    </row>
    <row r="6" customFormat="false" ht="15.6" hidden="false" customHeight="false" outlineLevel="0" collapsed="false">
      <c r="A6" s="20" t="s">
        <v>507</v>
      </c>
      <c r="B6" s="20" t="s">
        <v>500</v>
      </c>
      <c r="C6" s="20" t="s">
        <v>501</v>
      </c>
      <c r="D6" s="20" t="s">
        <v>501</v>
      </c>
      <c r="E6" s="20" t="s">
        <v>502</v>
      </c>
      <c r="F6" s="20" t="s">
        <v>503</v>
      </c>
      <c r="G6" s="20" t="s">
        <v>501</v>
      </c>
      <c r="H6" s="20" t="n">
        <v>7</v>
      </c>
      <c r="I6" s="20" t="n">
        <v>0</v>
      </c>
    </row>
    <row r="7" customFormat="false" ht="15.6" hidden="false" customHeight="false" outlineLevel="0" collapsed="false">
      <c r="A7" s="20" t="s">
        <v>508</v>
      </c>
      <c r="B7" s="20" t="s">
        <v>500</v>
      </c>
      <c r="C7" s="20" t="s">
        <v>505</v>
      </c>
      <c r="D7" s="20" t="s">
        <v>501</v>
      </c>
      <c r="E7" s="20" t="s">
        <v>502</v>
      </c>
      <c r="F7" s="20" t="s">
        <v>503</v>
      </c>
      <c r="G7" s="20" t="s">
        <v>504</v>
      </c>
      <c r="H7" s="20" t="n">
        <v>7</v>
      </c>
      <c r="I7" s="20" t="n">
        <v>0</v>
      </c>
    </row>
    <row r="8" customFormat="false" ht="15.6" hidden="false" customHeight="false" outlineLevel="0" collapsed="false">
      <c r="A8" s="20" t="s">
        <v>509</v>
      </c>
      <c r="B8" s="20" t="s">
        <v>500</v>
      </c>
      <c r="C8" s="20" t="s">
        <v>505</v>
      </c>
      <c r="D8" s="20" t="s">
        <v>505</v>
      </c>
      <c r="E8" s="20" t="s">
        <v>505</v>
      </c>
      <c r="F8" s="20" t="s">
        <v>503</v>
      </c>
      <c r="G8" s="20" t="s">
        <v>501</v>
      </c>
      <c r="H8" s="20" t="n">
        <v>7</v>
      </c>
      <c r="I8" s="20" t="n">
        <v>109</v>
      </c>
    </row>
    <row r="9" customFormat="false" ht="15.6" hidden="false" customHeight="false" outlineLevel="0" collapsed="false">
      <c r="A9" s="20" t="s">
        <v>510</v>
      </c>
      <c r="B9" s="20" t="s">
        <v>500</v>
      </c>
      <c r="C9" s="20" t="s">
        <v>501</v>
      </c>
      <c r="D9" s="20" t="s">
        <v>501</v>
      </c>
      <c r="E9" s="20" t="s">
        <v>502</v>
      </c>
      <c r="F9" s="20" t="s">
        <v>511</v>
      </c>
      <c r="G9" s="20" t="s">
        <v>504</v>
      </c>
      <c r="H9" s="20" t="n">
        <v>6</v>
      </c>
      <c r="I9" s="20" t="n">
        <v>0</v>
      </c>
    </row>
    <row r="10" customFormat="false" ht="15.6" hidden="false" customHeight="false" outlineLevel="0" collapsed="false">
      <c r="A10" s="20" t="s">
        <v>512</v>
      </c>
      <c r="B10" s="20" t="s">
        <v>503</v>
      </c>
      <c r="C10" s="20" t="s">
        <v>501</v>
      </c>
      <c r="D10" s="20" t="s">
        <v>501</v>
      </c>
      <c r="E10" s="20" t="s">
        <v>502</v>
      </c>
      <c r="F10" s="20" t="s">
        <v>511</v>
      </c>
      <c r="G10" s="20" t="s">
        <v>504</v>
      </c>
      <c r="H10" s="20" t="n">
        <v>5</v>
      </c>
      <c r="I10" s="20" t="n">
        <v>0</v>
      </c>
    </row>
    <row r="11" customFormat="false" ht="15.6" hidden="false" customHeight="false" outlineLevel="0" collapsed="false">
      <c r="A11" s="20" t="s">
        <v>513</v>
      </c>
      <c r="B11" s="20" t="s">
        <v>500</v>
      </c>
      <c r="C11" s="20" t="s">
        <v>501</v>
      </c>
      <c r="D11" s="20" t="s">
        <v>501</v>
      </c>
      <c r="E11" s="20" t="s">
        <v>505</v>
      </c>
      <c r="F11" s="20" t="s">
        <v>503</v>
      </c>
      <c r="G11" s="20" t="s">
        <v>504</v>
      </c>
      <c r="H11" s="20" t="n">
        <v>5</v>
      </c>
      <c r="I11" s="20" t="n">
        <v>0</v>
      </c>
    </row>
    <row r="12" customFormat="false" ht="15.6" hidden="false" customHeight="false" outlineLevel="0" collapsed="false">
      <c r="A12" s="20" t="s">
        <v>514</v>
      </c>
      <c r="B12" s="20" t="s">
        <v>503</v>
      </c>
      <c r="C12" s="20" t="s">
        <v>505</v>
      </c>
      <c r="D12" s="20" t="s">
        <v>505</v>
      </c>
      <c r="E12" s="20" t="s">
        <v>505</v>
      </c>
      <c r="F12" s="20" t="s">
        <v>503</v>
      </c>
      <c r="G12" s="20" t="s">
        <v>504</v>
      </c>
      <c r="H12" s="20" t="n">
        <v>4</v>
      </c>
      <c r="I12" s="20" t="n">
        <v>0</v>
      </c>
    </row>
    <row r="13" customFormat="false" ht="15.6" hidden="false" customHeight="false" outlineLevel="0" collapsed="false">
      <c r="A13" s="20" t="s">
        <v>515</v>
      </c>
      <c r="B13" s="20" t="s">
        <v>503</v>
      </c>
      <c r="C13" s="20" t="s">
        <v>505</v>
      </c>
      <c r="D13" s="20" t="s">
        <v>505</v>
      </c>
      <c r="E13" s="20" t="s">
        <v>505</v>
      </c>
      <c r="F13" s="20" t="s">
        <v>503</v>
      </c>
      <c r="G13" s="20" t="s">
        <v>501</v>
      </c>
      <c r="H13" s="20" t="n">
        <v>2</v>
      </c>
      <c r="I13" s="20" t="n">
        <v>0</v>
      </c>
    </row>
    <row r="14" customFormat="false" ht="15.6" hidden="false" customHeight="false" outlineLevel="0" collapsed="false">
      <c r="A14" s="20" t="s">
        <v>516</v>
      </c>
      <c r="B14" s="20" t="s">
        <v>503</v>
      </c>
      <c r="C14" s="20" t="s">
        <v>505</v>
      </c>
      <c r="D14" s="20" t="s">
        <v>505</v>
      </c>
      <c r="E14" s="20" t="s">
        <v>505</v>
      </c>
      <c r="F14" s="20" t="s">
        <v>511</v>
      </c>
      <c r="G14" s="20" t="s">
        <v>504</v>
      </c>
      <c r="H14" s="20" t="n">
        <v>2</v>
      </c>
      <c r="I14" s="20" t="n">
        <v>0</v>
      </c>
    </row>
    <row r="15" customFormat="false" ht="15.6" hidden="false" customHeight="false" outlineLevel="0" collapsed="false">
      <c r="A15" s="20" t="s">
        <v>517</v>
      </c>
      <c r="B15" s="20" t="s">
        <v>500</v>
      </c>
      <c r="C15" s="20" t="s">
        <v>501</v>
      </c>
      <c r="D15" s="20" t="s">
        <v>505</v>
      </c>
      <c r="E15" s="20" t="s">
        <v>502</v>
      </c>
      <c r="F15" s="20" t="s">
        <v>503</v>
      </c>
      <c r="G15" s="20" t="s">
        <v>504</v>
      </c>
      <c r="H15" s="20" t="n">
        <v>2</v>
      </c>
      <c r="I15" s="20" t="n">
        <v>0</v>
      </c>
    </row>
    <row r="16" customFormat="false" ht="15.6" hidden="false" customHeight="false" outlineLevel="0" collapsed="false">
      <c r="A16" s="20" t="s">
        <v>518</v>
      </c>
      <c r="B16" s="20" t="s">
        <v>500</v>
      </c>
      <c r="C16" s="20" t="s">
        <v>505</v>
      </c>
      <c r="D16" s="20" t="s">
        <v>505</v>
      </c>
      <c r="E16" s="20" t="s">
        <v>505</v>
      </c>
      <c r="F16" s="20" t="s">
        <v>511</v>
      </c>
      <c r="G16" s="20" t="s">
        <v>504</v>
      </c>
      <c r="H16" s="20" t="n">
        <v>2</v>
      </c>
      <c r="I16" s="20" t="n">
        <v>0</v>
      </c>
    </row>
    <row r="17" customFormat="false" ht="15.6" hidden="false" customHeight="false" outlineLevel="0" collapsed="false">
      <c r="A17" s="20" t="s">
        <v>519</v>
      </c>
      <c r="B17" s="20" t="s">
        <v>503</v>
      </c>
      <c r="C17" s="20" t="s">
        <v>501</v>
      </c>
      <c r="D17" s="20" t="s">
        <v>501</v>
      </c>
      <c r="E17" s="20" t="s">
        <v>502</v>
      </c>
      <c r="F17" s="20" t="s">
        <v>511</v>
      </c>
      <c r="G17" s="20" t="s">
        <v>501</v>
      </c>
      <c r="H17" s="20" t="n">
        <v>1</v>
      </c>
      <c r="I17" s="20" t="n">
        <v>0</v>
      </c>
    </row>
    <row r="18" customFormat="false" ht="15.6" hidden="false" customHeight="false" outlineLevel="0" collapsed="false">
      <c r="A18" s="20" t="s">
        <v>520</v>
      </c>
      <c r="B18" s="20" t="s">
        <v>503</v>
      </c>
      <c r="C18" s="20" t="s">
        <v>501</v>
      </c>
      <c r="D18" s="20" t="s">
        <v>501</v>
      </c>
      <c r="E18" s="20" t="s">
        <v>505</v>
      </c>
      <c r="F18" s="20" t="s">
        <v>503</v>
      </c>
      <c r="G18" s="20" t="s">
        <v>504</v>
      </c>
      <c r="H18" s="20" t="n">
        <v>1</v>
      </c>
      <c r="I18" s="20" t="n">
        <v>0</v>
      </c>
    </row>
    <row r="19" customFormat="false" ht="15.6" hidden="false" customHeight="false" outlineLevel="0" collapsed="false">
      <c r="A19" s="20" t="s">
        <v>521</v>
      </c>
      <c r="B19" s="20" t="s">
        <v>503</v>
      </c>
      <c r="C19" s="20" t="s">
        <v>501</v>
      </c>
      <c r="D19" s="20" t="s">
        <v>501</v>
      </c>
      <c r="E19" s="20" t="s">
        <v>505</v>
      </c>
      <c r="F19" s="20" t="s">
        <v>511</v>
      </c>
      <c r="G19" s="20" t="s">
        <v>501</v>
      </c>
      <c r="H19" s="20" t="n">
        <v>1</v>
      </c>
      <c r="I19" s="20" t="n">
        <v>0</v>
      </c>
    </row>
    <row r="20" customFormat="false" ht="15.6" hidden="false" customHeight="false" outlineLevel="0" collapsed="false">
      <c r="A20" s="20" t="s">
        <v>522</v>
      </c>
      <c r="B20" s="20" t="s">
        <v>503</v>
      </c>
      <c r="C20" s="20" t="s">
        <v>505</v>
      </c>
      <c r="D20" s="20" t="s">
        <v>501</v>
      </c>
      <c r="E20" s="20" t="s">
        <v>502</v>
      </c>
      <c r="F20" s="20" t="s">
        <v>503</v>
      </c>
      <c r="G20" s="20" t="s">
        <v>504</v>
      </c>
      <c r="H20" s="20" t="n">
        <v>1</v>
      </c>
      <c r="I20" s="20" t="n">
        <v>0</v>
      </c>
    </row>
    <row r="21" customFormat="false" ht="15.6" hidden="false" customHeight="false" outlineLevel="0" collapsed="false">
      <c r="A21" s="20" t="s">
        <v>523</v>
      </c>
      <c r="B21" s="20" t="s">
        <v>503</v>
      </c>
      <c r="C21" s="20" t="s">
        <v>524</v>
      </c>
      <c r="D21" s="20" t="s">
        <v>505</v>
      </c>
      <c r="E21" s="20" t="s">
        <v>505</v>
      </c>
      <c r="F21" s="20" t="s">
        <v>503</v>
      </c>
      <c r="G21" s="20" t="s">
        <v>525</v>
      </c>
      <c r="H21" s="20" t="n">
        <v>1</v>
      </c>
      <c r="I21" s="20" t="n">
        <v>0</v>
      </c>
    </row>
    <row r="22" customFormat="false" ht="15.6" hidden="false" customHeight="false" outlineLevel="0" collapsed="false">
      <c r="A22" s="20" t="s">
        <v>526</v>
      </c>
      <c r="B22" s="20" t="s">
        <v>503</v>
      </c>
      <c r="C22" s="20" t="s">
        <v>505</v>
      </c>
      <c r="D22" s="20" t="s">
        <v>505</v>
      </c>
      <c r="E22" s="20" t="s">
        <v>502</v>
      </c>
      <c r="F22" s="20" t="s">
        <v>503</v>
      </c>
      <c r="G22" s="20" t="s">
        <v>504</v>
      </c>
      <c r="H22" s="20" t="n">
        <v>1</v>
      </c>
      <c r="I22" s="20" t="n">
        <v>0</v>
      </c>
    </row>
    <row r="23" customFormat="false" ht="15.6" hidden="false" customHeight="false" outlineLevel="0" collapsed="false">
      <c r="A23" s="20" t="s">
        <v>527</v>
      </c>
      <c r="B23" s="20" t="s">
        <v>503</v>
      </c>
      <c r="C23" s="20" t="s">
        <v>505</v>
      </c>
      <c r="D23" s="20" t="s">
        <v>505</v>
      </c>
      <c r="E23" s="20" t="s">
        <v>502</v>
      </c>
      <c r="F23" s="20" t="s">
        <v>503</v>
      </c>
      <c r="G23" s="20" t="s">
        <v>501</v>
      </c>
      <c r="H23" s="20" t="n">
        <v>1</v>
      </c>
      <c r="I23" s="20" t="n">
        <v>0</v>
      </c>
    </row>
    <row r="24" customFormat="false" ht="15.6" hidden="false" customHeight="false" outlineLevel="0" collapsed="false">
      <c r="A24" s="20" t="s">
        <v>528</v>
      </c>
      <c r="B24" s="20" t="s">
        <v>500</v>
      </c>
      <c r="C24" s="20" t="s">
        <v>501</v>
      </c>
      <c r="D24" s="20" t="s">
        <v>505</v>
      </c>
      <c r="E24" s="20" t="s">
        <v>505</v>
      </c>
      <c r="F24" s="20" t="s">
        <v>503</v>
      </c>
      <c r="G24" s="20" t="s">
        <v>501</v>
      </c>
      <c r="H24" s="20" t="n">
        <v>1</v>
      </c>
      <c r="I24" s="20" t="n">
        <v>0</v>
      </c>
    </row>
    <row r="25" customFormat="false" ht="15.6" hidden="false" customHeight="false" outlineLevel="0" collapsed="false">
      <c r="A25" s="20" t="s">
        <v>529</v>
      </c>
      <c r="B25" s="20" t="s">
        <v>500</v>
      </c>
      <c r="C25" s="20" t="s">
        <v>505</v>
      </c>
      <c r="D25" s="20" t="s">
        <v>501</v>
      </c>
      <c r="E25" s="20" t="s">
        <v>505</v>
      </c>
      <c r="F25" s="20" t="s">
        <v>503</v>
      </c>
      <c r="G25" s="20" t="s">
        <v>501</v>
      </c>
      <c r="H25" s="20" t="n">
        <v>1</v>
      </c>
      <c r="I25" s="20" t="n">
        <v>0</v>
      </c>
    </row>
    <row r="26" customFormat="false" ht="15.6" hidden="false" customHeight="false" outlineLevel="0" collapsed="false">
      <c r="A26" s="20" t="s">
        <v>530</v>
      </c>
      <c r="B26" s="20" t="s">
        <v>500</v>
      </c>
      <c r="C26" s="20" t="s">
        <v>505</v>
      </c>
      <c r="D26" s="20" t="s">
        <v>505</v>
      </c>
      <c r="E26" s="20" t="s">
        <v>502</v>
      </c>
      <c r="F26" s="20" t="s">
        <v>503</v>
      </c>
      <c r="G26" s="20" t="s">
        <v>501</v>
      </c>
      <c r="H26" s="20" t="n">
        <v>1</v>
      </c>
      <c r="I26" s="20" t="n">
        <v>0</v>
      </c>
    </row>
    <row r="27" customFormat="false" ht="15.6" hidden="false" customHeight="false" outlineLevel="0" collapsed="false">
      <c r="A27" s="21" t="s">
        <v>531</v>
      </c>
      <c r="B27" s="21" t="s">
        <v>500</v>
      </c>
      <c r="C27" s="21" t="s">
        <v>505</v>
      </c>
      <c r="D27" s="21" t="s">
        <v>505</v>
      </c>
      <c r="E27" s="21" t="s">
        <v>502</v>
      </c>
      <c r="F27" s="21" t="s">
        <v>511</v>
      </c>
      <c r="G27" s="21" t="s">
        <v>504</v>
      </c>
      <c r="H27" s="21" t="n">
        <v>1</v>
      </c>
      <c r="I27" s="21" t="n">
        <v>0</v>
      </c>
    </row>
    <row r="28" customFormat="false" ht="15.6" hidden="false" customHeight="false" outlineLevel="0" collapsed="false">
      <c r="A28" s="43" t="s">
        <v>532</v>
      </c>
      <c r="B28" s="43"/>
      <c r="C28" s="43"/>
      <c r="D28" s="43"/>
      <c r="E28" s="43"/>
      <c r="F28" s="43"/>
      <c r="G28" s="43"/>
      <c r="H28" s="43"/>
      <c r="I28" s="43"/>
    </row>
  </sheetData>
  <mergeCells count="2">
    <mergeCell ref="A1:I1"/>
    <mergeCell ref="A28:I2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7" activeCellId="0" sqref="F7"/>
    </sheetView>
  </sheetViews>
  <sheetFormatPr defaultColWidth="8.99609375" defaultRowHeight="15.6" zeroHeight="false" outlineLevelRow="0" outlineLevelCol="0"/>
  <cols>
    <col collapsed="false" customWidth="true" hidden="false" outlineLevel="0" max="1" min="1" style="0" width="13.69"/>
    <col collapsed="false" customWidth="true" hidden="false" outlineLevel="0" max="3" min="3" style="0" width="18.39"/>
    <col collapsed="false" customWidth="true" hidden="false" outlineLevel="0" max="4" min="4" style="0" width="17.09"/>
    <col collapsed="false" customWidth="true" hidden="false" outlineLevel="0" max="5" min="5" style="0" width="16.09"/>
  </cols>
  <sheetData>
    <row r="1" customFormat="false" ht="15.6" hidden="false" customHeight="false" outlineLevel="0" collapsed="false">
      <c r="A1" s="8" t="s">
        <v>533</v>
      </c>
      <c r="B1" s="8"/>
      <c r="C1" s="8"/>
      <c r="D1" s="8"/>
      <c r="E1" s="8"/>
    </row>
    <row r="2" customFormat="false" ht="15.6" hidden="false" customHeight="false" outlineLevel="0" collapsed="false">
      <c r="A2" s="8"/>
      <c r="B2" s="8"/>
      <c r="C2" s="8"/>
      <c r="D2" s="8"/>
      <c r="E2" s="8"/>
    </row>
    <row r="3" customFormat="false" ht="15.6" hidden="false" customHeight="false" outlineLevel="0" collapsed="false">
      <c r="A3" s="44" t="s">
        <v>534</v>
      </c>
      <c r="B3" s="44" t="s">
        <v>535</v>
      </c>
      <c r="C3" s="44" t="s">
        <v>536</v>
      </c>
      <c r="D3" s="44" t="s">
        <v>537</v>
      </c>
      <c r="E3" s="44" t="s">
        <v>538</v>
      </c>
    </row>
    <row r="4" customFormat="false" ht="15.6" hidden="false" customHeight="false" outlineLevel="0" collapsed="false">
      <c r="A4" s="20" t="s">
        <v>539</v>
      </c>
      <c r="B4" s="20" t="n">
        <v>134706</v>
      </c>
      <c r="C4" s="20" t="n">
        <v>100</v>
      </c>
      <c r="D4" s="33" t="n">
        <f aca="false">B4/C4</f>
        <v>1347.06</v>
      </c>
      <c r="E4" s="20" t="n">
        <v>210</v>
      </c>
    </row>
    <row r="5" customFormat="false" ht="15.6" hidden="false" customHeight="false" outlineLevel="0" collapsed="false">
      <c r="A5" s="20" t="s">
        <v>540</v>
      </c>
      <c r="B5" s="20" t="n">
        <v>90903</v>
      </c>
      <c r="C5" s="20" t="n">
        <v>84</v>
      </c>
      <c r="D5" s="33" t="n">
        <f aca="false">B5/C5</f>
        <v>1082.17857142857</v>
      </c>
      <c r="E5" s="20" t="n">
        <v>180</v>
      </c>
    </row>
    <row r="6" customFormat="false" ht="15.6" hidden="false" customHeight="false" outlineLevel="0" collapsed="false">
      <c r="A6" s="20" t="s">
        <v>541</v>
      </c>
      <c r="B6" s="20" t="n">
        <v>95836</v>
      </c>
      <c r="C6" s="20" t="n">
        <v>100</v>
      </c>
      <c r="D6" s="33" t="n">
        <f aca="false">B6/C6</f>
        <v>958.36</v>
      </c>
      <c r="E6" s="20" t="n">
        <v>200</v>
      </c>
    </row>
    <row r="7" customFormat="false" ht="15.6" hidden="false" customHeight="false" outlineLevel="0" collapsed="false">
      <c r="A7" s="20" t="s">
        <v>542</v>
      </c>
      <c r="B7" s="20" t="n">
        <v>66353</v>
      </c>
      <c r="C7" s="20" t="n">
        <v>63</v>
      </c>
      <c r="D7" s="33" t="n">
        <f aca="false">B7/C7</f>
        <v>1053.22222222222</v>
      </c>
      <c r="E7" s="20" t="n">
        <v>150</v>
      </c>
    </row>
    <row r="8" customFormat="false" ht="15.6" hidden="false" customHeight="false" outlineLevel="0" collapsed="false">
      <c r="A8" s="20" t="s">
        <v>543</v>
      </c>
      <c r="B8" s="20" t="n">
        <v>123434</v>
      </c>
      <c r="C8" s="20" t="n">
        <v>92</v>
      </c>
      <c r="D8" s="33" t="n">
        <f aca="false">B8/C8</f>
        <v>1341.67391304348</v>
      </c>
      <c r="E8" s="20" t="n">
        <v>260</v>
      </c>
    </row>
    <row r="9" customFormat="false" ht="15.6" hidden="false" customHeight="false" outlineLevel="0" collapsed="false">
      <c r="A9" s="20" t="s">
        <v>544</v>
      </c>
      <c r="B9" s="20" t="n">
        <v>234679</v>
      </c>
      <c r="C9" s="20" t="n">
        <v>103</v>
      </c>
      <c r="D9" s="33" t="n">
        <f aca="false">B9/C9</f>
        <v>2278.43689320388</v>
      </c>
      <c r="E9" s="20" t="n">
        <v>1200</v>
      </c>
    </row>
    <row r="10" customFormat="false" ht="15.6" hidden="false" customHeight="false" outlineLevel="0" collapsed="false">
      <c r="A10" s="20" t="s">
        <v>545</v>
      </c>
      <c r="B10" s="20" t="n">
        <v>100717</v>
      </c>
      <c r="C10" s="20" t="n">
        <v>78</v>
      </c>
      <c r="D10" s="33" t="n">
        <f aca="false">B10/C10</f>
        <v>1291.24358974359</v>
      </c>
      <c r="E10" s="20" t="n">
        <v>220</v>
      </c>
    </row>
    <row r="11" customFormat="false" ht="15.6" hidden="false" customHeight="false" outlineLevel="0" collapsed="false">
      <c r="A11" s="20" t="s">
        <v>546</v>
      </c>
      <c r="B11" s="20" t="n">
        <v>277840</v>
      </c>
      <c r="C11" s="20" t="n">
        <v>103</v>
      </c>
      <c r="D11" s="33" t="n">
        <f aca="false">B11/C11</f>
        <v>2697.47572815534</v>
      </c>
      <c r="E11" s="20" t="n">
        <v>1800</v>
      </c>
    </row>
    <row r="12" customFormat="false" ht="15.6" hidden="false" customHeight="false" outlineLevel="0" collapsed="false">
      <c r="A12" s="20" t="s">
        <v>547</v>
      </c>
      <c r="B12" s="20" t="n">
        <v>117800</v>
      </c>
      <c r="C12" s="20" t="n">
        <v>75</v>
      </c>
      <c r="D12" s="33" t="n">
        <f aca="false">B12/C12</f>
        <v>1570.66666666667</v>
      </c>
      <c r="E12" s="20" t="n">
        <v>220</v>
      </c>
    </row>
    <row r="13" customFormat="false" ht="15.6" hidden="false" customHeight="false" outlineLevel="0" collapsed="false">
      <c r="A13" s="20" t="s">
        <v>548</v>
      </c>
      <c r="B13" s="20" t="n">
        <v>158183</v>
      </c>
      <c r="C13" s="20" t="n">
        <v>100</v>
      </c>
      <c r="D13" s="33" t="n">
        <f aca="false">B13/C13</f>
        <v>1581.83</v>
      </c>
      <c r="E13" s="20" t="n">
        <v>180</v>
      </c>
    </row>
    <row r="14" customFormat="false" ht="15.6" hidden="false" customHeight="false" outlineLevel="0" collapsed="false">
      <c r="A14" s="20" t="s">
        <v>549</v>
      </c>
      <c r="B14" s="20" t="n">
        <v>119205</v>
      </c>
      <c r="C14" s="20" t="n">
        <v>93</v>
      </c>
      <c r="D14" s="33" t="n">
        <f aca="false">B14/C14</f>
        <v>1281.77419354839</v>
      </c>
      <c r="E14" s="20" t="n">
        <v>220</v>
      </c>
    </row>
    <row r="15" customFormat="false" ht="15.6" hidden="false" customHeight="false" outlineLevel="0" collapsed="false">
      <c r="A15" s="20" t="s">
        <v>550</v>
      </c>
      <c r="B15" s="20" t="n">
        <v>94624</v>
      </c>
      <c r="C15" s="20" t="n">
        <v>87</v>
      </c>
      <c r="D15" s="33" t="n">
        <f aca="false">B15/C15</f>
        <v>1087.63218390805</v>
      </c>
      <c r="E15" s="20" t="n">
        <v>200</v>
      </c>
    </row>
    <row r="16" customFormat="false" ht="15.6" hidden="false" customHeight="false" outlineLevel="0" collapsed="false">
      <c r="A16" s="20" t="s">
        <v>551</v>
      </c>
      <c r="B16" s="20" t="n">
        <v>149513</v>
      </c>
      <c r="C16" s="20" t="n">
        <v>80</v>
      </c>
      <c r="D16" s="33" t="n">
        <f aca="false">B16/C16</f>
        <v>1868.9125</v>
      </c>
      <c r="E16" s="20" t="n">
        <v>650</v>
      </c>
    </row>
    <row r="17" customFormat="false" ht="15.6" hidden="false" customHeight="false" outlineLevel="0" collapsed="false">
      <c r="A17" s="20" t="s">
        <v>552</v>
      </c>
      <c r="B17" s="20" t="n">
        <v>115756</v>
      </c>
      <c r="C17" s="20" t="n">
        <v>61</v>
      </c>
      <c r="D17" s="33" t="n">
        <f aca="false">B17/C17</f>
        <v>1897.6393442623</v>
      </c>
      <c r="E17" s="20" t="n">
        <v>200</v>
      </c>
    </row>
    <row r="18" customFormat="false" ht="15.6" hidden="false" customHeight="false" outlineLevel="0" collapsed="false">
      <c r="A18" s="20" t="s">
        <v>553</v>
      </c>
      <c r="B18" s="20" t="n">
        <v>113121</v>
      </c>
      <c r="C18" s="20" t="n">
        <v>67</v>
      </c>
      <c r="D18" s="33" t="n">
        <f aca="false">B18/C18</f>
        <v>1688.37313432836</v>
      </c>
      <c r="E18" s="20" t="n">
        <v>240</v>
      </c>
    </row>
    <row r="19" customFormat="false" ht="15.6" hidden="false" customHeight="false" outlineLevel="0" collapsed="false">
      <c r="A19" s="20" t="s">
        <v>554</v>
      </c>
      <c r="B19" s="20" t="n">
        <v>47184</v>
      </c>
      <c r="C19" s="20" t="n">
        <v>47</v>
      </c>
      <c r="D19" s="33" t="n">
        <f aca="false">B19/C19</f>
        <v>1003.91489361702</v>
      </c>
      <c r="E19" s="20" t="n">
        <v>220</v>
      </c>
    </row>
    <row r="20" customFormat="false" ht="15.6" hidden="false" customHeight="false" outlineLevel="0" collapsed="false">
      <c r="A20" s="20" t="s">
        <v>555</v>
      </c>
      <c r="B20" s="20" t="n">
        <v>49862</v>
      </c>
      <c r="C20" s="20" t="n">
        <v>51</v>
      </c>
      <c r="D20" s="33" t="n">
        <f aca="false">B20/C20</f>
        <v>977.686274509804</v>
      </c>
      <c r="E20" s="20" t="n">
        <v>250</v>
      </c>
    </row>
    <row r="21" customFormat="false" ht="15.6" hidden="false" customHeight="false" outlineLevel="0" collapsed="false">
      <c r="A21" s="20" t="s">
        <v>556</v>
      </c>
      <c r="B21" s="20" t="n">
        <v>74590</v>
      </c>
      <c r="C21" s="20" t="n">
        <v>62</v>
      </c>
      <c r="D21" s="33" t="n">
        <f aca="false">B21/C21</f>
        <v>1203.06451612903</v>
      </c>
      <c r="E21" s="20" t="n">
        <v>200</v>
      </c>
    </row>
    <row r="22" customFormat="false" ht="15.6" hidden="false" customHeight="false" outlineLevel="0" collapsed="false">
      <c r="A22" s="20" t="s">
        <v>557</v>
      </c>
      <c r="B22" s="20" t="n">
        <v>103469</v>
      </c>
      <c r="C22" s="20" t="n">
        <v>64</v>
      </c>
      <c r="D22" s="33" t="n">
        <f aca="false">B22/C22</f>
        <v>1616.703125</v>
      </c>
      <c r="E22" s="20" t="n">
        <v>500</v>
      </c>
    </row>
    <row r="23" customFormat="false" ht="15.6" hidden="false" customHeight="false" outlineLevel="0" collapsed="false">
      <c r="A23" s="20" t="s">
        <v>558</v>
      </c>
      <c r="B23" s="20" t="n">
        <v>93330</v>
      </c>
      <c r="C23" s="20" t="n">
        <v>55</v>
      </c>
      <c r="D23" s="33" t="n">
        <f aca="false">B23/C23</f>
        <v>1696.90909090909</v>
      </c>
      <c r="E23" s="20" t="n">
        <v>280</v>
      </c>
    </row>
    <row r="24" customFormat="false" ht="15.6" hidden="false" customHeight="false" outlineLevel="0" collapsed="false">
      <c r="A24" s="20" t="s">
        <v>559</v>
      </c>
      <c r="B24" s="20" t="n">
        <v>145069</v>
      </c>
      <c r="C24" s="20" t="n">
        <v>66</v>
      </c>
      <c r="D24" s="33" t="n">
        <f aca="false">B24/C24</f>
        <v>2198.01515151515</v>
      </c>
      <c r="E24" s="20" t="n">
        <v>3400</v>
      </c>
    </row>
    <row r="25" customFormat="false" ht="15.6" hidden="false" customHeight="false" outlineLevel="0" collapsed="false">
      <c r="A25" s="20" t="s">
        <v>560</v>
      </c>
      <c r="B25" s="20" t="n">
        <v>84025</v>
      </c>
      <c r="C25" s="20" t="n">
        <v>51</v>
      </c>
      <c r="D25" s="33" t="n">
        <f aca="false">B25/C25</f>
        <v>1647.54901960784</v>
      </c>
      <c r="E25" s="20" t="n">
        <v>500</v>
      </c>
    </row>
    <row r="26" customFormat="false" ht="15.6" hidden="false" customHeight="false" outlineLevel="0" collapsed="false">
      <c r="A26" s="20" t="s">
        <v>561</v>
      </c>
      <c r="B26" s="20" t="n">
        <v>87376</v>
      </c>
      <c r="C26" s="20" t="n">
        <v>63</v>
      </c>
      <c r="D26" s="33" t="n">
        <f aca="false">B26/C26</f>
        <v>1386.92063492064</v>
      </c>
      <c r="E26" s="20" t="n">
        <v>240</v>
      </c>
    </row>
    <row r="27" customFormat="false" ht="15.6" hidden="false" customHeight="false" outlineLevel="0" collapsed="false">
      <c r="A27" s="20" t="s">
        <v>562</v>
      </c>
      <c r="B27" s="20" t="n">
        <v>91873</v>
      </c>
      <c r="C27" s="20" t="n">
        <v>66</v>
      </c>
      <c r="D27" s="33" t="n">
        <f aca="false">B27/C27</f>
        <v>1392.01515151515</v>
      </c>
      <c r="E27" s="20" t="n">
        <v>600</v>
      </c>
    </row>
    <row r="28" customFormat="false" ht="15.6" hidden="false" customHeight="false" outlineLevel="0" collapsed="false">
      <c r="A28" s="20" t="s">
        <v>563</v>
      </c>
      <c r="B28" s="20" t="n">
        <v>75167</v>
      </c>
      <c r="C28" s="20" t="n">
        <v>60</v>
      </c>
      <c r="D28" s="33" t="n">
        <f aca="false">B28/C28</f>
        <v>1252.78333333333</v>
      </c>
      <c r="E28" s="29" t="n">
        <v>300</v>
      </c>
    </row>
    <row r="29" customFormat="false" ht="15.6" hidden="false" customHeight="false" outlineLevel="0" collapsed="false">
      <c r="A29" s="20" t="s">
        <v>564</v>
      </c>
      <c r="B29" s="20" t="n">
        <v>80100</v>
      </c>
      <c r="C29" s="20" t="n">
        <v>60</v>
      </c>
      <c r="D29" s="33" t="n">
        <f aca="false">B29/C29</f>
        <v>1335</v>
      </c>
      <c r="E29" s="29" t="n">
        <v>480</v>
      </c>
    </row>
    <row r="30" customFormat="false" ht="15.6" hidden="false" customHeight="false" outlineLevel="0" collapsed="false">
      <c r="A30" s="45" t="s">
        <v>565</v>
      </c>
      <c r="B30" s="45" t="n">
        <v>1160922</v>
      </c>
      <c r="C30" s="45" t="n">
        <v>773</v>
      </c>
      <c r="D30" s="27" t="n">
        <v>1501.83958602846</v>
      </c>
      <c r="E30" s="27" t="n">
        <v>437.692307692308</v>
      </c>
    </row>
    <row r="31" customFormat="false" ht="15.6" hidden="false" customHeight="false" outlineLevel="0" collapsed="false">
      <c r="A31" s="46" t="s">
        <v>566</v>
      </c>
      <c r="B31" s="46" t="n">
        <v>1763793</v>
      </c>
      <c r="C31" s="46" t="n">
        <v>1158</v>
      </c>
      <c r="D31" s="35" t="n">
        <v>1523.13730569948</v>
      </c>
      <c r="E31" s="35" t="n">
        <v>570</v>
      </c>
    </row>
    <row r="32" customFormat="false" ht="15.6" hidden="false" customHeight="false" outlineLevel="0" collapsed="false">
      <c r="A32" s="47" t="s">
        <v>567</v>
      </c>
      <c r="B32" s="47"/>
      <c r="C32" s="47"/>
      <c r="D32" s="47"/>
      <c r="E32" s="47"/>
      <c r="F32" s="47"/>
      <c r="G32" s="47"/>
      <c r="H32" s="47"/>
      <c r="I32" s="47"/>
    </row>
  </sheetData>
  <mergeCells count="2">
    <mergeCell ref="A1:E2"/>
    <mergeCell ref="A32:I3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1-20T01:00:39Z</dcterms:created>
  <dc:creator>admin</dc:creator>
  <dc:description/>
  <dc:language>en-US</dc:language>
  <cp:lastModifiedBy>lenovo</cp:lastModifiedBy>
  <dcterms:modified xsi:type="dcterms:W3CDTF">2018-02-06T08:23:0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106</vt:lpwstr>
  </property>
</Properties>
</file>